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科研-20250730\3.脑梗后应激性高血糖\文献\数据\修回\"/>
    </mc:Choice>
  </mc:AlternateContent>
  <xr:revisionPtr revIDLastSave="0" documentId="13_ncr:1_{33437B11-30F9-49FF-8B4E-A68CF1180D9A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6" uniqueCount="883">
  <si>
    <t>Acaa2</t>
  </si>
  <si>
    <t>Aifm1</t>
  </si>
  <si>
    <t>Aifm2</t>
  </si>
  <si>
    <t>Akt1</t>
  </si>
  <si>
    <t>Arrb2</t>
  </si>
  <si>
    <t>Atf2</t>
  </si>
  <si>
    <t>Atg3</t>
  </si>
  <si>
    <t>Atp2a1</t>
  </si>
  <si>
    <t>Atp5if1</t>
  </si>
  <si>
    <t>Atp7a</t>
  </si>
  <si>
    <t>Avp</t>
  </si>
  <si>
    <t>Bad</t>
  </si>
  <si>
    <t>Bak1</t>
  </si>
  <si>
    <t>Bax</t>
  </si>
  <si>
    <t>Bbc3</t>
  </si>
  <si>
    <t>Bcl2</t>
  </si>
  <si>
    <t>Bcl2a1a</t>
  </si>
  <si>
    <t>Bcl2a1b</t>
  </si>
  <si>
    <t>Bcl2a1c</t>
  </si>
  <si>
    <t>Bcl2a1d</t>
  </si>
  <si>
    <t>Bcl2l1</t>
  </si>
  <si>
    <t>Bcl2l10</t>
  </si>
  <si>
    <t>Bcl2l11</t>
  </si>
  <si>
    <t>Bcl2l2</t>
  </si>
  <si>
    <t>Bid</t>
  </si>
  <si>
    <t>Bik</t>
  </si>
  <si>
    <t>Bloc1s2</t>
  </si>
  <si>
    <t>Bmf</t>
  </si>
  <si>
    <t>Bnip3</t>
  </si>
  <si>
    <t>Bnip3l</t>
  </si>
  <si>
    <t>Bok</t>
  </si>
  <si>
    <t>Camk2a</t>
  </si>
  <si>
    <t>Ccar2</t>
  </si>
  <si>
    <t>Cck</t>
  </si>
  <si>
    <t>Cd24a</t>
  </si>
  <si>
    <t>Cdkn2a</t>
  </si>
  <si>
    <t>Chchd10</t>
  </si>
  <si>
    <t>Dap3</t>
  </si>
  <si>
    <t>Dnm1l</t>
  </si>
  <si>
    <t>Erbb4</t>
  </si>
  <si>
    <t>Eya2</t>
  </si>
  <si>
    <t>Fam162a</t>
  </si>
  <si>
    <t>Fas</t>
  </si>
  <si>
    <t>Fis1</t>
  </si>
  <si>
    <t>Fxn</t>
  </si>
  <si>
    <t>Gclc</t>
  </si>
  <si>
    <t>Gclm</t>
  </si>
  <si>
    <t>Ggct</t>
  </si>
  <si>
    <t>Ghitm</t>
  </si>
  <si>
    <t>Gper1</t>
  </si>
  <si>
    <t>Gpx1</t>
  </si>
  <si>
    <t>Gsk3a</t>
  </si>
  <si>
    <t>Gsk3b</t>
  </si>
  <si>
    <t>Hgf</t>
  </si>
  <si>
    <t>Higd1a</t>
  </si>
  <si>
    <t>Hip1r</t>
  </si>
  <si>
    <t>Hk2</t>
  </si>
  <si>
    <t>Hrk</t>
  </si>
  <si>
    <t>Hspd1</t>
  </si>
  <si>
    <t>Ier3</t>
  </si>
  <si>
    <t>Igf1</t>
  </si>
  <si>
    <t>Jtb</t>
  </si>
  <si>
    <t>Jun</t>
  </si>
  <si>
    <t>Lmna</t>
  </si>
  <si>
    <t>Map3k1</t>
  </si>
  <si>
    <t>Mapk9</t>
  </si>
  <si>
    <t>Mcl1</t>
  </si>
  <si>
    <t>Mff</t>
  </si>
  <si>
    <t>Mfn2</t>
  </si>
  <si>
    <t>Mllt11</t>
  </si>
  <si>
    <t>Mmp9</t>
  </si>
  <si>
    <t>Moap1</t>
  </si>
  <si>
    <t>Mpv17l</t>
  </si>
  <si>
    <t>Mtch2</t>
  </si>
  <si>
    <t>Mul1</t>
  </si>
  <si>
    <t>Naif1</t>
  </si>
  <si>
    <t>Ndufs1</t>
  </si>
  <si>
    <t>Nol3</t>
  </si>
  <si>
    <t>Nptx1</t>
  </si>
  <si>
    <t>Opa1</t>
  </si>
  <si>
    <t>Parl</t>
  </si>
  <si>
    <t>Pdcd5</t>
  </si>
  <si>
    <t>Pdcd5-ps</t>
  </si>
  <si>
    <t>Pim2</t>
  </si>
  <si>
    <t>Pink1</t>
  </si>
  <si>
    <t>Pla2g6</t>
  </si>
  <si>
    <t>Plaur</t>
  </si>
  <si>
    <t>Plscr3</t>
  </si>
  <si>
    <t>Pmaip1</t>
  </si>
  <si>
    <t>Pnp</t>
  </si>
  <si>
    <t>Ppif</t>
  </si>
  <si>
    <t>Ppm1k</t>
  </si>
  <si>
    <t>Ppp2cb</t>
  </si>
  <si>
    <t>Ppp2r2b</t>
  </si>
  <si>
    <t>Prelid1</t>
  </si>
  <si>
    <t>Prkn</t>
  </si>
  <si>
    <t>Psmd10</t>
  </si>
  <si>
    <t>Pycard</t>
  </si>
  <si>
    <t>Rhot1</t>
  </si>
  <si>
    <t>Rhot2</t>
  </si>
  <si>
    <t>Rnf7</t>
  </si>
  <si>
    <t>Sfn</t>
  </si>
  <si>
    <t>Siva1</t>
  </si>
  <si>
    <t>Slc25a31</t>
  </si>
  <si>
    <t>Slc25a4</t>
  </si>
  <si>
    <t>Slc25a5</t>
  </si>
  <si>
    <t>Slc35f6</t>
  </si>
  <si>
    <t>Sod2</t>
  </si>
  <si>
    <t>Stpg1</t>
  </si>
  <si>
    <t>Them4</t>
  </si>
  <si>
    <t>Timm50</t>
  </si>
  <si>
    <t>Tmem102</t>
  </si>
  <si>
    <t>Tmem14a</t>
  </si>
  <si>
    <t>Tnfsf10</t>
  </si>
  <si>
    <t>Triap1</t>
  </si>
  <si>
    <t>Trp53</t>
  </si>
  <si>
    <t>Vdac2</t>
  </si>
  <si>
    <t>Vps35</t>
  </si>
  <si>
    <t>Wdr35</t>
  </si>
  <si>
    <t>Zfp13</t>
  </si>
  <si>
    <t>Apoptotic mitochondrial changes</t>
  </si>
  <si>
    <t>Cav1</t>
  </si>
  <si>
    <t>Cav3</t>
  </si>
  <si>
    <t>Cln3</t>
  </si>
  <si>
    <t>Itsn1</t>
  </si>
  <si>
    <t>Mapk1</t>
  </si>
  <si>
    <t>Mapk3</t>
  </si>
  <si>
    <t>Mlc1</t>
  </si>
  <si>
    <t>Nedd4l</t>
  </si>
  <si>
    <t>Pacsin2</t>
  </si>
  <si>
    <t>Prom2</t>
  </si>
  <si>
    <t>Src</t>
  </si>
  <si>
    <t>Unc119</t>
  </si>
  <si>
    <t>Caveolin mediated endocytosis</t>
  </si>
  <si>
    <t>Aak1</t>
  </si>
  <si>
    <t>Ap2a1</t>
  </si>
  <si>
    <t>Ap2a2</t>
  </si>
  <si>
    <t>Ap2b1</t>
  </si>
  <si>
    <t>Ap2m1</t>
  </si>
  <si>
    <t>Ap2s1</t>
  </si>
  <si>
    <t>Bmp2k</t>
  </si>
  <si>
    <t>Canx</t>
  </si>
  <si>
    <t>Ccdc32</t>
  </si>
  <si>
    <t>Clta</t>
  </si>
  <si>
    <t>Cltb</t>
  </si>
  <si>
    <t>Cltc</t>
  </si>
  <si>
    <t>Dab2</t>
  </si>
  <si>
    <t>Dgkd</t>
  </si>
  <si>
    <t>Dll1</t>
  </si>
  <si>
    <t>Dnajc6</t>
  </si>
  <si>
    <t>Dnm1</t>
  </si>
  <si>
    <t>Dnm2</t>
  </si>
  <si>
    <t>Fcho1</t>
  </si>
  <si>
    <t>Fcho2</t>
  </si>
  <si>
    <t>Fchsd2</t>
  </si>
  <si>
    <t>Fnbp1l</t>
  </si>
  <si>
    <t>Gak</t>
  </si>
  <si>
    <t>Gpr107</t>
  </si>
  <si>
    <t>Inpp5f</t>
  </si>
  <si>
    <t>Itga4</t>
  </si>
  <si>
    <t>Itsn2</t>
  </si>
  <si>
    <t>Lmbrd1</t>
  </si>
  <si>
    <t>Magi2</t>
  </si>
  <si>
    <t>Neu3</t>
  </si>
  <si>
    <t>Picalm</t>
  </si>
  <si>
    <t>Scyl2</t>
  </si>
  <si>
    <t>Sgip1</t>
  </si>
  <si>
    <t>Sh3gl2</t>
  </si>
  <si>
    <t>Sh3gl3</t>
  </si>
  <si>
    <t>Siglec1</t>
  </si>
  <si>
    <t>Slc9b2</t>
  </si>
  <si>
    <t>Smap1</t>
  </si>
  <si>
    <t>Snap91</t>
  </si>
  <si>
    <t>Ston1</t>
  </si>
  <si>
    <t>Ston2</t>
  </si>
  <si>
    <t>Syt11</t>
  </si>
  <si>
    <t>Tnk2</t>
  </si>
  <si>
    <t>Ubqln2</t>
  </si>
  <si>
    <t>Ush1g</t>
  </si>
  <si>
    <t>Wasl</t>
  </si>
  <si>
    <t>Clathrin mediated endocytosis</t>
  </si>
  <si>
    <t>Spint2</t>
  </si>
  <si>
    <t>Enpp2</t>
  </si>
  <si>
    <t>Fxyd1</t>
  </si>
  <si>
    <t>Slc22a17</t>
  </si>
  <si>
    <t>Dazap1</t>
  </si>
  <si>
    <t>1500015O10Rik</t>
  </si>
  <si>
    <t>Igfbp2</t>
  </si>
  <si>
    <t>Dbi</t>
  </si>
  <si>
    <t>Maged1</t>
  </si>
  <si>
    <t>Ngfrap1</t>
  </si>
  <si>
    <t>Sema7a</t>
  </si>
  <si>
    <t>Mbip</t>
  </si>
  <si>
    <t>2310033P09Rik</t>
  </si>
  <si>
    <t>Bmpr2</t>
  </si>
  <si>
    <t>Vps11</t>
  </si>
  <si>
    <t>Ttr</t>
  </si>
  <si>
    <t>Wdr33</t>
  </si>
  <si>
    <t>Ptrf</t>
  </si>
  <si>
    <t>Fbxo7</t>
  </si>
  <si>
    <t>Folr1</t>
  </si>
  <si>
    <t>Atp1b1</t>
  </si>
  <si>
    <t>Cryab</t>
  </si>
  <si>
    <t>Hba-a1</t>
  </si>
  <si>
    <t>Josd2</t>
  </si>
  <si>
    <t>Col4a1</t>
  </si>
  <si>
    <t>Clu</t>
  </si>
  <si>
    <t>Ptgds</t>
  </si>
  <si>
    <t>Col4a2</t>
  </si>
  <si>
    <t>Msi2</t>
  </si>
  <si>
    <t>Smpdl3a</t>
  </si>
  <si>
    <t>Lamb2</t>
  </si>
  <si>
    <t>Cd59a</t>
  </si>
  <si>
    <t>Foxp1</t>
  </si>
  <si>
    <t>Tnks2</t>
  </si>
  <si>
    <t>Myh11</t>
  </si>
  <si>
    <t>Sorbs2</t>
  </si>
  <si>
    <t>Oaz2</t>
  </si>
  <si>
    <t>Ehd2</t>
  </si>
  <si>
    <t>Vat1</t>
  </si>
  <si>
    <t>Klk8</t>
  </si>
  <si>
    <t>Slc12a2</t>
  </si>
  <si>
    <t>Rock1</t>
  </si>
  <si>
    <t>Dgcr6</t>
  </si>
  <si>
    <t>Cyyr1</t>
  </si>
  <si>
    <t>Synm</t>
  </si>
  <si>
    <t>Il33</t>
  </si>
  <si>
    <t>Akap12</t>
  </si>
  <si>
    <t>Nebl</t>
  </si>
  <si>
    <t>Tpcn1</t>
  </si>
  <si>
    <t>Fam213a</t>
  </si>
  <si>
    <t>Ndrg2</t>
  </si>
  <si>
    <t>Mal</t>
  </si>
  <si>
    <t>Tpm2</t>
  </si>
  <si>
    <t>Fkbp1a</t>
  </si>
  <si>
    <t>Eng</t>
  </si>
  <si>
    <t>Pcp4</t>
  </si>
  <si>
    <t>Mt3</t>
  </si>
  <si>
    <t>Glo1</t>
  </si>
  <si>
    <t>Kcnj13</t>
  </si>
  <si>
    <t>F3</t>
  </si>
  <si>
    <t>Acad8</t>
  </si>
  <si>
    <t>Zfand2b</t>
  </si>
  <si>
    <t>Adgrf5</t>
  </si>
  <si>
    <t>Macf1</t>
  </si>
  <si>
    <t>Cpne8</t>
  </si>
  <si>
    <t>Tmem252</t>
  </si>
  <si>
    <t>Sh3bgrl</t>
  </si>
  <si>
    <t>Phyh</t>
  </si>
  <si>
    <t>Hist2h2aa1</t>
  </si>
  <si>
    <t>Retnlg</t>
  </si>
  <si>
    <t>Enah</t>
  </si>
  <si>
    <t>Ntrk2</t>
  </si>
  <si>
    <t>Fgd4</t>
  </si>
  <si>
    <t>Ifi27</t>
  </si>
  <si>
    <t>Blmh</t>
  </si>
  <si>
    <t>Ccdc34</t>
  </si>
  <si>
    <t>Eogt</t>
  </si>
  <si>
    <t>Vwf</t>
  </si>
  <si>
    <t>Hspa12b</t>
  </si>
  <si>
    <t>Pecam1</t>
  </si>
  <si>
    <t>Serpinh1</t>
  </si>
  <si>
    <t>Mast4</t>
  </si>
  <si>
    <t>Tcf4</t>
  </si>
  <si>
    <t>Tcf12</t>
  </si>
  <si>
    <t>Klhdc8b</t>
  </si>
  <si>
    <t>Spata13</t>
  </si>
  <si>
    <t>Sfxn5</t>
  </si>
  <si>
    <t>Ebf1</t>
  </si>
  <si>
    <t>Thbd</t>
  </si>
  <si>
    <t>Cdh5</t>
  </si>
  <si>
    <t>Ldhb</t>
  </si>
  <si>
    <t>Ddx52</t>
  </si>
  <si>
    <t>Robo4</t>
  </si>
  <si>
    <t>Fam177a</t>
  </si>
  <si>
    <t>Xab2</t>
  </si>
  <si>
    <t>Fermt2</t>
  </si>
  <si>
    <t>Dynll1</t>
  </si>
  <si>
    <t>Mecom</t>
  </si>
  <si>
    <t>AU021092</t>
  </si>
  <si>
    <t>Rapgef4</t>
  </si>
  <si>
    <t>Ict1</t>
  </si>
  <si>
    <t>Ykt6</t>
  </si>
  <si>
    <t>Slc1a1</t>
  </si>
  <si>
    <t>Stk11</t>
  </si>
  <si>
    <t>Cd93</t>
  </si>
  <si>
    <t>Ube2w</t>
  </si>
  <si>
    <t>H2-Ke6</t>
  </si>
  <si>
    <t>Cd200</t>
  </si>
  <si>
    <t>Egfl7</t>
  </si>
  <si>
    <t>Dpcd</t>
  </si>
  <si>
    <t>Polr1c</t>
  </si>
  <si>
    <t>Gtf2i</t>
  </si>
  <si>
    <t>Ntsr2</t>
  </si>
  <si>
    <t>Brd9</t>
  </si>
  <si>
    <t>S100a6</t>
  </si>
  <si>
    <t>Fam192a</t>
  </si>
  <si>
    <t>Ubl7</t>
  </si>
  <si>
    <t>Arl2bp</t>
  </si>
  <si>
    <t>Hrct1</t>
  </si>
  <si>
    <t>Srxn1</t>
  </si>
  <si>
    <t>Itih5</t>
  </si>
  <si>
    <t>Ikbkb</t>
  </si>
  <si>
    <t>Pcp4l1</t>
  </si>
  <si>
    <t>Mrps6</t>
  </si>
  <si>
    <t>Fxyd5</t>
  </si>
  <si>
    <t>Iqgap1</t>
  </si>
  <si>
    <t>Slc25a11</t>
  </si>
  <si>
    <t>Unc50</t>
  </si>
  <si>
    <t>Gria2</t>
  </si>
  <si>
    <t>Aff4</t>
  </si>
  <si>
    <t>Limch1</t>
  </si>
  <si>
    <t>Sdpr</t>
  </si>
  <si>
    <t>Polr2h</t>
  </si>
  <si>
    <t>Cd27</t>
  </si>
  <si>
    <t>Gpatch8</t>
  </si>
  <si>
    <t>Hpcal1</t>
  </si>
  <si>
    <t>Ddx50</t>
  </si>
  <si>
    <t>Trafd1</t>
  </si>
  <si>
    <t>Ube2g1</t>
  </si>
  <si>
    <t>Ugp2</t>
  </si>
  <si>
    <t>Ttc3</t>
  </si>
  <si>
    <t>Capg</t>
  </si>
  <si>
    <t>Tmem159</t>
  </si>
  <si>
    <t>Cxcl14</t>
  </si>
  <si>
    <t>Bphl</t>
  </si>
  <si>
    <t>Jup</t>
  </si>
  <si>
    <t>Zbtb20</t>
  </si>
  <si>
    <t>Plp1</t>
  </si>
  <si>
    <t>Slc2a8</t>
  </si>
  <si>
    <t>Hjurp</t>
  </si>
  <si>
    <t>Slc35a1</t>
  </si>
  <si>
    <t>Lrg1</t>
  </si>
  <si>
    <t>Sumf1</t>
  </si>
  <si>
    <t>Msl1</t>
  </si>
  <si>
    <t>Dph3</t>
  </si>
  <si>
    <t>Epb41l2</t>
  </si>
  <si>
    <t>Grrp1</t>
  </si>
  <si>
    <t>Tef</t>
  </si>
  <si>
    <t>Gm26802</t>
  </si>
  <si>
    <t>Esam</t>
  </si>
  <si>
    <t>Calm3</t>
  </si>
  <si>
    <t>Ap1s2</t>
  </si>
  <si>
    <t>Tuba1a</t>
  </si>
  <si>
    <t>Hagh</t>
  </si>
  <si>
    <t>Hacd3</t>
  </si>
  <si>
    <t>Chtop</t>
  </si>
  <si>
    <t>Gm694</t>
  </si>
  <si>
    <t>1810037I17Rik</t>
  </si>
  <si>
    <t>Emcn</t>
  </si>
  <si>
    <t>Azin1</t>
  </si>
  <si>
    <t>Pop7</t>
  </si>
  <si>
    <t>Galnt1</t>
  </si>
  <si>
    <t>Tmem204</t>
  </si>
  <si>
    <t>Wbp5</t>
  </si>
  <si>
    <t>Nek7</t>
  </si>
  <si>
    <t>Crip1</t>
  </si>
  <si>
    <t>Rasip1</t>
  </si>
  <si>
    <t>Hdgfrp2</t>
  </si>
  <si>
    <t>Myh9</t>
  </si>
  <si>
    <t>Eny2</t>
  </si>
  <si>
    <t>Wdr37</t>
  </si>
  <si>
    <t>Ppp4r1</t>
  </si>
  <si>
    <t>Ptdss1</t>
  </si>
  <si>
    <t>Pla2g16</t>
  </si>
  <si>
    <t>Hes1</t>
  </si>
  <si>
    <t>Flna</t>
  </si>
  <si>
    <t>Ezr</t>
  </si>
  <si>
    <t>Klc1</t>
  </si>
  <si>
    <t>Crip2</t>
  </si>
  <si>
    <t>Ccdc115</t>
  </si>
  <si>
    <t>Yeats4</t>
  </si>
  <si>
    <t>BC028528</t>
  </si>
  <si>
    <t>Ocln</t>
  </si>
  <si>
    <t>Polb</t>
  </si>
  <si>
    <t>Sptbn1</t>
  </si>
  <si>
    <t>Wipi2</t>
  </si>
  <si>
    <t>Ubald2</t>
  </si>
  <si>
    <t>Fabp5</t>
  </si>
  <si>
    <t>Flt1</t>
  </si>
  <si>
    <t>Eif4g1</t>
  </si>
  <si>
    <t>Aldh9a1</t>
  </si>
  <si>
    <t>Galnt11</t>
  </si>
  <si>
    <t>Smim8</t>
  </si>
  <si>
    <t>Anp32b</t>
  </si>
  <si>
    <t>Aar2</t>
  </si>
  <si>
    <t>Phgdh</t>
  </si>
  <si>
    <t>Pon3</t>
  </si>
  <si>
    <t>Clk4</t>
  </si>
  <si>
    <t>S100a11</t>
  </si>
  <si>
    <t>Cnot4</t>
  </si>
  <si>
    <t>Pole4</t>
  </si>
  <si>
    <t>Slc2a1</t>
  </si>
  <si>
    <t>Akap8</t>
  </si>
  <si>
    <t>Rnaseh2c</t>
  </si>
  <si>
    <t>Vwa1</t>
  </si>
  <si>
    <t>Ly6a</t>
  </si>
  <si>
    <t>Paqr5</t>
  </si>
  <si>
    <t>Wdfy1</t>
  </si>
  <si>
    <t>Dusp7</t>
  </si>
  <si>
    <t>Slc10a3</t>
  </si>
  <si>
    <t>Ablim1</t>
  </si>
  <si>
    <t>Rnaseh2a</t>
  </si>
  <si>
    <t>Rce1</t>
  </si>
  <si>
    <t>Inafm1</t>
  </si>
  <si>
    <t>Cldn10</t>
  </si>
  <si>
    <t>9430020K01Rik</t>
  </si>
  <si>
    <t>Kmt2e</t>
  </si>
  <si>
    <t>Fam98c</t>
  </si>
  <si>
    <t>Lxn</t>
  </si>
  <si>
    <t>Prex2</t>
  </si>
  <si>
    <t>Camta1</t>
  </si>
  <si>
    <t>Mia3</t>
  </si>
  <si>
    <t>Pin4</t>
  </si>
  <si>
    <t>2210016L21Rik</t>
  </si>
  <si>
    <t>Zfp715</t>
  </si>
  <si>
    <t>Herpud2</t>
  </si>
  <si>
    <t>S1pr1</t>
  </si>
  <si>
    <t>Tob1</t>
  </si>
  <si>
    <t>Foxq1</t>
  </si>
  <si>
    <t>Pglyrp1</t>
  </si>
  <si>
    <t>Ramp2</t>
  </si>
  <si>
    <t>Bsg</t>
  </si>
  <si>
    <t>Ly6c1</t>
  </si>
  <si>
    <t>Tsc22d1</t>
  </si>
  <si>
    <t>Slc16a1</t>
  </si>
  <si>
    <t>Slco1a4</t>
  </si>
  <si>
    <t>Igfbp3</t>
  </si>
  <si>
    <t>Gng11</t>
  </si>
  <si>
    <t>Ctla2a</t>
  </si>
  <si>
    <t>Abcb1a</t>
  </si>
  <si>
    <t>Cldn5</t>
  </si>
  <si>
    <t>Id3</t>
  </si>
  <si>
    <t>Plat</t>
  </si>
  <si>
    <t>Wfdc1</t>
  </si>
  <si>
    <t>Slc7a5</t>
  </si>
  <si>
    <t>Itm2a</t>
  </si>
  <si>
    <t>Igfbp7</t>
  </si>
  <si>
    <t>Abcg2</t>
  </si>
  <si>
    <t>8430408G22Rik</t>
  </si>
  <si>
    <t>Sox17</t>
  </si>
  <si>
    <t>Ptprb</t>
  </si>
  <si>
    <t>Slc7a1</t>
  </si>
  <si>
    <t>Arl4a</t>
  </si>
  <si>
    <t>Slco1c1</t>
  </si>
  <si>
    <t>Id1</t>
  </si>
  <si>
    <t>Sgms1</t>
  </si>
  <si>
    <t>Cxx1a</t>
  </si>
  <si>
    <t>Adgrl4</t>
  </si>
  <si>
    <t>Ccdc141</t>
  </si>
  <si>
    <t>Cxcl12</t>
  </si>
  <si>
    <t>Slc38a5</t>
  </si>
  <si>
    <t>Acer2</t>
  </si>
  <si>
    <t>Slc9a3r2</t>
  </si>
  <si>
    <t>Clec14a</t>
  </si>
  <si>
    <t>Car4</t>
  </si>
  <si>
    <t>Kank3</t>
  </si>
  <si>
    <t>Palmd</t>
  </si>
  <si>
    <t>Spock2</t>
  </si>
  <si>
    <t>Net1</t>
  </si>
  <si>
    <t>Tm4sf1</t>
  </si>
  <si>
    <t>Tmsb10</t>
  </si>
  <si>
    <t>Nkd1</t>
  </si>
  <si>
    <t>Nostrin</t>
  </si>
  <si>
    <t>Gimap6</t>
  </si>
  <si>
    <t>Tshz2</t>
  </si>
  <si>
    <t>Ndrg1</t>
  </si>
  <si>
    <t>Lsr</t>
  </si>
  <si>
    <t>Slc22a8</t>
  </si>
  <si>
    <t>Pltp</t>
  </si>
  <si>
    <t>Angpt2</t>
  </si>
  <si>
    <t>Lims2</t>
  </si>
  <si>
    <t>Scgb3a1</t>
  </si>
  <si>
    <t>Utrn</t>
  </si>
  <si>
    <t>Pllp</t>
  </si>
  <si>
    <t>Rgs12</t>
  </si>
  <si>
    <t>Lef1</t>
  </si>
  <si>
    <t>Igf1r</t>
  </si>
  <si>
    <t>Rasd1</t>
  </si>
  <si>
    <t>Gsta4</t>
  </si>
  <si>
    <t>Apold1</t>
  </si>
  <si>
    <t>Rgcc</t>
  </si>
  <si>
    <t>Ppfibp1</t>
  </si>
  <si>
    <t>Hmgcs2</t>
  </si>
  <si>
    <t>Tinagl1</t>
  </si>
  <si>
    <t>Cdc42ep3</t>
  </si>
  <si>
    <t>Sema3c</t>
  </si>
  <si>
    <t>Mpzl1</t>
  </si>
  <si>
    <t>Prss23</t>
  </si>
  <si>
    <t>Timp3</t>
  </si>
  <si>
    <t>Pim3</t>
  </si>
  <si>
    <t>St6galnac2</t>
  </si>
  <si>
    <t>Tgtp2</t>
  </si>
  <si>
    <t>Anxa2</t>
  </si>
  <si>
    <t>Tspan13</t>
  </si>
  <si>
    <t>Angptl4</t>
  </si>
  <si>
    <t>Abhd2</t>
  </si>
  <si>
    <t>Degs2</t>
  </si>
  <si>
    <t>Epas1</t>
  </si>
  <si>
    <t>Ccdc85b</t>
  </si>
  <si>
    <t>Csrp2</t>
  </si>
  <si>
    <t>Ppp1r2</t>
  </si>
  <si>
    <t>Bcam</t>
  </si>
  <si>
    <t>Mfsd2a</t>
  </si>
  <si>
    <t>Prkcdbp</t>
  </si>
  <si>
    <t>Prom1</t>
  </si>
  <si>
    <t>Adm</t>
  </si>
  <si>
    <t>Pde2a</t>
  </si>
  <si>
    <t>Pls3</t>
  </si>
  <si>
    <t>Luzp1</t>
  </si>
  <si>
    <t>Icam2</t>
  </si>
  <si>
    <t>Cracr2b</t>
  </si>
  <si>
    <t>Vamp5</t>
  </si>
  <si>
    <t>Slc39a10</t>
  </si>
  <si>
    <t>Mxd4</t>
  </si>
  <si>
    <t>S100a16</t>
  </si>
  <si>
    <t>Gpcpd1</t>
  </si>
  <si>
    <t>Acvrl1</t>
  </si>
  <si>
    <t>Kdr</t>
  </si>
  <si>
    <t>Maoa</t>
  </si>
  <si>
    <t>Gimap1</t>
  </si>
  <si>
    <t>Myl12b</t>
  </si>
  <si>
    <t>Tpm4</t>
  </si>
  <si>
    <t>Ahnak</t>
  </si>
  <si>
    <t>Ankrd37</t>
  </si>
  <si>
    <t>Tspan5</t>
  </si>
  <si>
    <t>Cnn3</t>
  </si>
  <si>
    <t>Nfib</t>
  </si>
  <si>
    <t>Cd34</t>
  </si>
  <si>
    <t>Fry</t>
  </si>
  <si>
    <t>Podxl</t>
  </si>
  <si>
    <t>Pcmtd1</t>
  </si>
  <si>
    <t>Grap</t>
  </si>
  <si>
    <t>Extl3</t>
  </si>
  <si>
    <t>Sparcl1</t>
  </si>
  <si>
    <t>Fn1</t>
  </si>
  <si>
    <t>Cfl2</t>
  </si>
  <si>
    <t>Jam2</t>
  </si>
  <si>
    <t>Prnp</t>
  </si>
  <si>
    <t>Jund</t>
  </si>
  <si>
    <t>Calm1</t>
  </si>
  <si>
    <t>Tjp1</t>
  </si>
  <si>
    <t>Lcn2</t>
  </si>
  <si>
    <t>H2afv</t>
  </si>
  <si>
    <t>Tfrc</t>
  </si>
  <si>
    <t>Rhoj</t>
  </si>
  <si>
    <t>Rad21</t>
  </si>
  <si>
    <t>Myl12a</t>
  </si>
  <si>
    <t>Pdcl</t>
  </si>
  <si>
    <t>Cpe</t>
  </si>
  <si>
    <t>Cmtm8</t>
  </si>
  <si>
    <t>Tagln2</t>
  </si>
  <si>
    <t>Dusp23</t>
  </si>
  <si>
    <t>Ptn</t>
  </si>
  <si>
    <t>Fam13a</t>
  </si>
  <si>
    <t>Cd2ap</t>
  </si>
  <si>
    <t>Sepp1</t>
  </si>
  <si>
    <t>Pik3ip1</t>
  </si>
  <si>
    <t>App</t>
  </si>
  <si>
    <t>Hip1</t>
  </si>
  <si>
    <t>Trim47</t>
  </si>
  <si>
    <t>Sparc</t>
  </si>
  <si>
    <t>Clec2d</t>
  </si>
  <si>
    <t>Aplp2</t>
  </si>
  <si>
    <t>Isyna1</t>
  </si>
  <si>
    <t>Selm</t>
  </si>
  <si>
    <t>Nbeal1</t>
  </si>
  <si>
    <t>Tnrc6b</t>
  </si>
  <si>
    <t>Elk3</t>
  </si>
  <si>
    <t>Rell1</t>
  </si>
  <si>
    <t>Rhoc</t>
  </si>
  <si>
    <t>Sp3os</t>
  </si>
  <si>
    <t>Gbp3</t>
  </si>
  <si>
    <t>Arhgap31</t>
  </si>
  <si>
    <t>Ccnd3</t>
  </si>
  <si>
    <t>Ldha</t>
  </si>
  <si>
    <t>Myl6</t>
  </si>
  <si>
    <t>C87436</t>
  </si>
  <si>
    <t>Gstm1</t>
  </si>
  <si>
    <t>Ecscr</t>
  </si>
  <si>
    <t>Sepw1</t>
  </si>
  <si>
    <t>Cbfa2t3</t>
  </si>
  <si>
    <t>Hspb1</t>
  </si>
  <si>
    <t>Acp1</t>
  </si>
  <si>
    <t>Ndufa7</t>
  </si>
  <si>
    <t>Vim</t>
  </si>
  <si>
    <t>Eva1b</t>
  </si>
  <si>
    <t>Slc6a6</t>
  </si>
  <si>
    <t>Smad1</t>
  </si>
  <si>
    <t>Ikzf5</t>
  </si>
  <si>
    <t>Arhgef1</t>
  </si>
  <si>
    <t>Tmem123</t>
  </si>
  <si>
    <t>Actn4</t>
  </si>
  <si>
    <t>Scarb1</t>
  </si>
  <si>
    <t>Klf13</t>
  </si>
  <si>
    <t>Ift27</t>
  </si>
  <si>
    <t>B4galt4</t>
  </si>
  <si>
    <t>Cdkn1b</t>
  </si>
  <si>
    <t>Snrk</t>
  </si>
  <si>
    <t>St3gal6</t>
  </si>
  <si>
    <t>S100a1</t>
  </si>
  <si>
    <t>Nmi</t>
  </si>
  <si>
    <t>Tsc22d3</t>
  </si>
  <si>
    <t>Gcnt2</t>
  </si>
  <si>
    <t>Ccar1</t>
  </si>
  <si>
    <t>Lmo2</t>
  </si>
  <si>
    <t>Fam63b</t>
  </si>
  <si>
    <t>Crebbp</t>
  </si>
  <si>
    <t>Slfn5</t>
  </si>
  <si>
    <t>Echs1</t>
  </si>
  <si>
    <t>Stmn1</t>
  </si>
  <si>
    <t>Ddx3y</t>
  </si>
  <si>
    <t>Myo18a</t>
  </si>
  <si>
    <t>Pycr2</t>
  </si>
  <si>
    <t>Ecm1</t>
  </si>
  <si>
    <t>Ybx1</t>
  </si>
  <si>
    <t>Slc3a2</t>
  </si>
  <si>
    <t>Atox1</t>
  </si>
  <si>
    <t>Sesn1</t>
  </si>
  <si>
    <t>Pdgfb</t>
  </si>
  <si>
    <t>Kif5b</t>
  </si>
  <si>
    <t>Slc40a1</t>
  </si>
  <si>
    <t>Tmem243</t>
  </si>
  <si>
    <t>Pdcd4</t>
  </si>
  <si>
    <t>Rhobtb1</t>
  </si>
  <si>
    <t>Itga6</t>
  </si>
  <si>
    <t>Nrf1</t>
  </si>
  <si>
    <t>Agk</t>
  </si>
  <si>
    <t>4833420G17Rik</t>
  </si>
  <si>
    <t>Ch25h</t>
  </si>
  <si>
    <t>mt-Co2</t>
  </si>
  <si>
    <t>Zfp644</t>
  </si>
  <si>
    <t>Ubn2</t>
  </si>
  <si>
    <t>Mier1</t>
  </si>
  <si>
    <t>Fli1</t>
  </si>
  <si>
    <t>Eci2</t>
  </si>
  <si>
    <t>Slc12a9</t>
  </si>
  <si>
    <t>Zfp422</t>
  </si>
  <si>
    <t>Upf2</t>
  </si>
  <si>
    <t>Ptma</t>
  </si>
  <si>
    <t>Alkbh5</t>
  </si>
  <si>
    <t>Rmdn1</t>
  </si>
  <si>
    <t>Ash1l</t>
  </si>
  <si>
    <t>Ipo11</t>
  </si>
  <si>
    <t>Smpd1</t>
  </si>
  <si>
    <t>Ndfip1</t>
  </si>
  <si>
    <t>Dnajc5</t>
  </si>
  <si>
    <t>Rtf1</t>
  </si>
  <si>
    <t>Snx3</t>
  </si>
  <si>
    <t>Klf7</t>
  </si>
  <si>
    <t>Alas1</t>
  </si>
  <si>
    <t>Rab6b</t>
  </si>
  <si>
    <t>Ifitm3</t>
  </si>
  <si>
    <t>Aspscr1</t>
  </si>
  <si>
    <t>Hspa1a</t>
  </si>
  <si>
    <t>Rps14</t>
  </si>
  <si>
    <t>Mt2</t>
  </si>
  <si>
    <t>Fosb</t>
  </si>
  <si>
    <t>Pnpla2</t>
  </si>
  <si>
    <t>Cyr61</t>
  </si>
  <si>
    <t>Rpp25l</t>
  </si>
  <si>
    <t>Il1b</t>
  </si>
  <si>
    <t>Il6</t>
  </si>
  <si>
    <t>Il12a</t>
  </si>
  <si>
    <t>Il12b</t>
  </si>
  <si>
    <t>Tnf</t>
  </si>
  <si>
    <t>Ifng</t>
  </si>
  <si>
    <t>Ccl5</t>
  </si>
  <si>
    <t>Ccl20</t>
  </si>
  <si>
    <t>Cxcl1</t>
  </si>
  <si>
    <t>Cxcl10</t>
  </si>
  <si>
    <t>Csf2</t>
  </si>
  <si>
    <t>Fcgr3a</t>
  </si>
  <si>
    <t>Fegr3b</t>
  </si>
  <si>
    <t>Fcgr2a</t>
  </si>
  <si>
    <t>Fcgr2b</t>
  </si>
  <si>
    <t>Nos2</t>
  </si>
  <si>
    <t>Cd86</t>
  </si>
  <si>
    <t>Cd16</t>
  </si>
  <si>
    <t>M1</t>
    <phoneticPr fontId="1" type="noConversion"/>
  </si>
  <si>
    <t>Atp5f1a</t>
  </si>
  <si>
    <t>Atp5f1b</t>
  </si>
  <si>
    <t>Atp5f1d</t>
  </si>
  <si>
    <t>Atp5f1e</t>
  </si>
  <si>
    <t>Atp5mc1</t>
  </si>
  <si>
    <t>Atp5mc2</t>
  </si>
  <si>
    <t>Atp5mc3</t>
  </si>
  <si>
    <t>Atp5mf</t>
  </si>
  <si>
    <t>Atp5mg</t>
  </si>
  <si>
    <t>Atp5pb</t>
  </si>
  <si>
    <t>Atp5pd</t>
  </si>
  <si>
    <t>Atp5pf</t>
  </si>
  <si>
    <t>Atp5po</t>
  </si>
  <si>
    <t>Atp6ap1</t>
  </si>
  <si>
    <t>Atp6ap2</t>
  </si>
  <si>
    <t>Dmac2l</t>
  </si>
  <si>
    <t>Gzmb</t>
  </si>
  <si>
    <t>mt-Atp6</t>
  </si>
  <si>
    <t>mt-Atp8</t>
  </si>
  <si>
    <t>mt-Nd1</t>
  </si>
  <si>
    <t>mt-Nd2</t>
  </si>
  <si>
    <t>mt-Nd3</t>
  </si>
  <si>
    <t>mt-Nd4</t>
  </si>
  <si>
    <t>mt-Nd4l</t>
  </si>
  <si>
    <t>mt-Nd5</t>
  </si>
  <si>
    <t>mt-Nd6</t>
  </si>
  <si>
    <t>Ndufa10</t>
  </si>
  <si>
    <t>Ndufa11</t>
  </si>
  <si>
    <t>Ndufa2</t>
  </si>
  <si>
    <t>Ndufa4l2</t>
  </si>
  <si>
    <t>Ndufa5</t>
  </si>
  <si>
    <t>Ndufa6</t>
  </si>
  <si>
    <t>Ndufa8</t>
  </si>
  <si>
    <t>Ndufa9</t>
  </si>
  <si>
    <t>Ndufb10</t>
  </si>
  <si>
    <t>Ndufb2</t>
  </si>
  <si>
    <t>Ndufb5</t>
  </si>
  <si>
    <t>Ndufb6</t>
  </si>
  <si>
    <t>Ndufb7</t>
  </si>
  <si>
    <t>Ndufb8</t>
  </si>
  <si>
    <t>Ndufb9</t>
  </si>
  <si>
    <t>Ndufc1</t>
  </si>
  <si>
    <t>Ndufc2</t>
  </si>
  <si>
    <t>Ndufs2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OXPHOS</t>
    <phoneticPr fontId="1" type="noConversion"/>
  </si>
  <si>
    <t>Mitochondrial fragmentation</t>
  </si>
  <si>
    <t>Aldoa</t>
  </si>
  <si>
    <t>Aldob</t>
  </si>
  <si>
    <t>Aldoc</t>
  </si>
  <si>
    <t>Dlat</t>
  </si>
  <si>
    <t>Dld</t>
  </si>
  <si>
    <t>Eno1</t>
  </si>
  <si>
    <t>Eno2</t>
  </si>
  <si>
    <t>Eno3</t>
  </si>
  <si>
    <t>Fbp1</t>
  </si>
  <si>
    <t>Fbp2</t>
  </si>
  <si>
    <t>G6pc1</t>
  </si>
  <si>
    <t>Gapdh</t>
  </si>
  <si>
    <t>Gapdhs</t>
  </si>
  <si>
    <t>Gck</t>
  </si>
  <si>
    <t>Got1</t>
  </si>
  <si>
    <t>Got2</t>
  </si>
  <si>
    <t>Gpi1</t>
  </si>
  <si>
    <t>Hk1</t>
  </si>
  <si>
    <t>Hk3</t>
  </si>
  <si>
    <t>Ldhal6b</t>
  </si>
  <si>
    <t>Ldhc</t>
  </si>
  <si>
    <t>Mdh1</t>
  </si>
  <si>
    <t>Mdh2</t>
  </si>
  <si>
    <t>Mpc1</t>
  </si>
  <si>
    <t>Mpc2</t>
  </si>
  <si>
    <t>Pck1</t>
  </si>
  <si>
    <t>Pcx</t>
  </si>
  <si>
    <t>Pdha1</t>
  </si>
  <si>
    <t>Pdha2</t>
  </si>
  <si>
    <t>Pdhb</t>
  </si>
  <si>
    <t>Pdhx</t>
  </si>
  <si>
    <t>Pfkl</t>
  </si>
  <si>
    <t>Pfkm</t>
  </si>
  <si>
    <t>Pfkp</t>
  </si>
  <si>
    <t>Pgam1</t>
  </si>
  <si>
    <t>Pgam2</t>
  </si>
  <si>
    <t>Pgk1</t>
  </si>
  <si>
    <t>Pgk2</t>
  </si>
  <si>
    <t>Pklr</t>
  </si>
  <si>
    <t>Pkm</t>
  </si>
  <si>
    <t>Slc2a2</t>
  </si>
  <si>
    <t>Slc2a3</t>
  </si>
  <si>
    <t>Slc2a4</t>
  </si>
  <si>
    <t>Slc2a5</t>
  </si>
  <si>
    <t>Tpi1</t>
  </si>
  <si>
    <t>Glycolysis</t>
    <phoneticPr fontId="1" type="noConversion"/>
  </si>
  <si>
    <t>Tyrobp</t>
  </si>
  <si>
    <t>Trem2</t>
  </si>
  <si>
    <t>Timp2</t>
  </si>
  <si>
    <t>Spp1</t>
  </si>
  <si>
    <t>Lyz2</t>
  </si>
  <si>
    <t>Lpl</t>
  </si>
  <si>
    <t>Lilrb4a</t>
  </si>
  <si>
    <t>Lgals3</t>
  </si>
  <si>
    <t>Irf8</t>
  </si>
  <si>
    <t>Itgax</t>
  </si>
  <si>
    <t>Gpnmb</t>
  </si>
  <si>
    <t>Fth1</t>
  </si>
  <si>
    <t>Cstb</t>
  </si>
  <si>
    <t>Cst7</t>
  </si>
  <si>
    <t>Csf1</t>
  </si>
  <si>
    <t>Cd63</t>
  </si>
  <si>
    <t>Cd9</t>
  </si>
  <si>
    <t>Ccl6</t>
  </si>
  <si>
    <t>Ccl3</t>
  </si>
  <si>
    <t>Bzm</t>
  </si>
  <si>
    <t>Axl</t>
  </si>
  <si>
    <t>Apoe</t>
  </si>
  <si>
    <t>DAM</t>
    <phoneticPr fontId="1" type="noConversion"/>
  </si>
  <si>
    <t>Il1ra</t>
  </si>
  <si>
    <t>Il4</t>
  </si>
  <si>
    <t>Tgfb1</t>
  </si>
  <si>
    <t>Tgfb2</t>
  </si>
  <si>
    <t>Tgfb3</t>
  </si>
  <si>
    <t>Tgfb4</t>
  </si>
  <si>
    <t>Ccl22</t>
  </si>
  <si>
    <t>Mrc1</t>
  </si>
  <si>
    <t>Cd163</t>
  </si>
  <si>
    <t>Arg1</t>
  </si>
  <si>
    <t>Chil3</t>
  </si>
  <si>
    <t>Retnla</t>
  </si>
  <si>
    <t>Il10</t>
  </si>
  <si>
    <t>Il4r</t>
  </si>
  <si>
    <t>M2</t>
    <phoneticPr fontId="1" type="noConversion"/>
  </si>
  <si>
    <t>Acat1</t>
  </si>
  <si>
    <t>Aco2</t>
  </si>
  <si>
    <t>Idh2</t>
  </si>
  <si>
    <t>Isca1</t>
  </si>
  <si>
    <t>Isca2</t>
  </si>
  <si>
    <t>Iscu</t>
  </si>
  <si>
    <t>Lyrm4</t>
  </si>
  <si>
    <t>Nfs1</t>
  </si>
  <si>
    <t>Sdha</t>
  </si>
  <si>
    <t>Sdhaf1</t>
  </si>
  <si>
    <t>Sdhaf2</t>
  </si>
  <si>
    <t>Sdhaf3</t>
  </si>
  <si>
    <t>Sdhaf4</t>
  </si>
  <si>
    <t>Sdhb</t>
  </si>
  <si>
    <t>Sdhc</t>
  </si>
  <si>
    <t>Sdhd</t>
  </si>
  <si>
    <t>Sirt3</t>
  </si>
  <si>
    <t>TCA</t>
    <phoneticPr fontId="1" type="noConversion"/>
  </si>
  <si>
    <t>Arl8b</t>
  </si>
  <si>
    <t>Coro1a</t>
  </si>
  <si>
    <t>Mcoln1</t>
  </si>
  <si>
    <t>Mreg</t>
  </si>
  <si>
    <t>Myo7a</t>
  </si>
  <si>
    <t>P2rx7</t>
  </si>
  <si>
    <t>Pikfyve</t>
  </si>
  <si>
    <t>Pla2g5</t>
  </si>
  <si>
    <t>Rab14</t>
  </si>
  <si>
    <t>Rab20</t>
  </si>
  <si>
    <t>Rab31</t>
  </si>
  <si>
    <t>Rab32</t>
  </si>
  <si>
    <t>Rab34</t>
  </si>
  <si>
    <t>Rab38</t>
  </si>
  <si>
    <t>Rab39</t>
  </si>
  <si>
    <t>Rab43</t>
  </si>
  <si>
    <t>Rab7</t>
  </si>
  <si>
    <t>Rab7b</t>
  </si>
  <si>
    <t>Slamf8</t>
  </si>
  <si>
    <t>Slc4a7</t>
  </si>
  <si>
    <t>Slc9a9</t>
  </si>
  <si>
    <t>Spg11</t>
  </si>
  <si>
    <t>Srpx</t>
  </si>
  <si>
    <t>Syt7</t>
  </si>
  <si>
    <t>Tcirg1</t>
  </si>
  <si>
    <t>Tmem175</t>
  </si>
  <si>
    <t>Unc13b</t>
  </si>
  <si>
    <t>Phagosome maturation</t>
  </si>
  <si>
    <t>Adcy10</t>
  </si>
  <si>
    <t>Alox12</t>
  </si>
  <si>
    <t>Dcn</t>
  </si>
  <si>
    <t>Myoc</t>
  </si>
  <si>
    <t>Oga</t>
  </si>
  <si>
    <t>Parp1</t>
  </si>
  <si>
    <t>Rack1</t>
  </si>
  <si>
    <t>Tspo</t>
  </si>
  <si>
    <t>Abcd1</t>
  </si>
  <si>
    <t>Alb</t>
  </si>
  <si>
    <t>Hsh2d</t>
  </si>
  <si>
    <t>Lrrk2</t>
  </si>
  <si>
    <t>Ngfr</t>
  </si>
  <si>
    <t>Ppp2r3c</t>
  </si>
  <si>
    <t>Rbfox2</t>
  </si>
  <si>
    <t>Positive regulation of mitochondria depolarization</t>
  </si>
  <si>
    <t>Regulation of mitochondria depolarization</t>
  </si>
  <si>
    <t>Chchd10</t>
    <phoneticPr fontId="1" type="noConversion"/>
  </si>
  <si>
    <t>stroke-VA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/>
    <xf numFmtId="0" fontId="2" fillId="0" borderId="4" xfId="0" applyFont="1" applyBorder="1"/>
    <xf numFmtId="0" fontId="3" fillId="0" borderId="3" xfId="0" applyFont="1" applyBorder="1"/>
    <xf numFmtId="0" fontId="3" fillId="0" borderId="5" xfId="0" applyFont="1" applyBorder="1"/>
    <xf numFmtId="0" fontId="2" fillId="0" borderId="2" xfId="0" applyFont="1" applyBorder="1"/>
    <xf numFmtId="0" fontId="2" fillId="0" borderId="6" xfId="0" applyFont="1" applyBorder="1"/>
  </cellXfs>
  <cellStyles count="1">
    <cellStyle name="常规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DCB7983-1E5B-4028-867D-67352B0DE5A0}" name="表1" displayName="表1" ref="A1:N558" totalsRowShown="0" headerRowDxfId="17" dataDxfId="15" headerRowBorderDxfId="16" tableBorderDxfId="14">
  <autoFilter ref="A1:N558" xr:uid="{8DCB7983-1E5B-4028-867D-67352B0DE5A0}"/>
  <tableColumns count="14">
    <tableColumn id="2" xr3:uid="{A5F80C66-A9E9-4771-8670-861156B4EB98}" name="DAM" dataDxfId="13"/>
    <tableColumn id="3" xr3:uid="{43E85F63-EBE5-49F2-8A96-AE2E15335994}" name="M1" dataDxfId="12"/>
    <tableColumn id="4" xr3:uid="{183BE1DF-652D-4803-88D8-E503CBA001C2}" name="M2" dataDxfId="11"/>
    <tableColumn id="5" xr3:uid="{BD62F2A4-225A-4279-B5C3-55752BC82D84}" name="Glycolysis" dataDxfId="10"/>
    <tableColumn id="6" xr3:uid="{C8C74B7D-FFD5-429C-B70C-EF48FFD238D6}" name="TCA" dataDxfId="9"/>
    <tableColumn id="7" xr3:uid="{E514FE38-C44D-4C0D-B228-DBAC25688C6E}" name="OXPHOS" dataDxfId="8"/>
    <tableColumn id="8" xr3:uid="{6B976B28-4738-4452-9D2F-2B36A25C8CD9}" name="Apoptotic mitochondrial changes" dataDxfId="7"/>
    <tableColumn id="9" xr3:uid="{BC520AC1-0DCC-4F99-8C0E-9398EF6418F0}" name="Mitochondrial fragmentation" dataDxfId="6"/>
    <tableColumn id="10" xr3:uid="{63BFE806-6B96-46FB-AA47-0CE35E396195}" name="Positive regulation of mitochondria depolarization" dataDxfId="5"/>
    <tableColumn id="11" xr3:uid="{0419DD2F-FB61-4277-887A-D019D33BC519}" name="Regulation of mitochondria depolarization" dataDxfId="4"/>
    <tableColumn id="12" xr3:uid="{235D5A43-D713-4984-998F-5497750692E7}" name="Caveolin mediated endocytosis" dataDxfId="3"/>
    <tableColumn id="13" xr3:uid="{166F13A5-684E-440E-B9C5-E6EEFCD732FB}" name="Clathrin mediated endocytosis" dataDxfId="2"/>
    <tableColumn id="14" xr3:uid="{17341211-A224-4DDC-97B5-B594BA7BA97E}" name="Phagosome maturation" dataDxfId="1"/>
    <tableColumn id="15" xr3:uid="{1FC0950C-4AE3-404D-ABEE-AC92F65334CC}" name="stroke-VAM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58"/>
  <sheetViews>
    <sheetView tabSelected="1" workbookViewId="0">
      <selection activeCell="N1" sqref="N1"/>
    </sheetView>
  </sheetViews>
  <sheetFormatPr defaultRowHeight="14" x14ac:dyDescent="0.3"/>
  <cols>
    <col min="4" max="4" width="12.33203125" customWidth="1"/>
    <col min="6" max="6" width="11.58203125" customWidth="1"/>
    <col min="7" max="7" width="10.33203125" customWidth="1"/>
    <col min="8" max="8" width="9.25" customWidth="1"/>
    <col min="9" max="9" width="9.08203125" customWidth="1"/>
    <col min="10" max="10" width="8.6640625" customWidth="1"/>
    <col min="11" max="11" width="10.4140625" customWidth="1"/>
    <col min="12" max="12" width="11.25" customWidth="1"/>
    <col min="13" max="13" width="10" customWidth="1"/>
    <col min="14" max="14" width="16" customWidth="1"/>
  </cols>
  <sheetData>
    <row r="1" spans="1:14" ht="15.5" x14ac:dyDescent="0.35">
      <c r="A1" s="3" t="s">
        <v>802</v>
      </c>
      <c r="B1" s="3" t="s">
        <v>679</v>
      </c>
      <c r="C1" s="3" t="s">
        <v>817</v>
      </c>
      <c r="D1" s="3" t="s">
        <v>779</v>
      </c>
      <c r="E1" s="3" t="s">
        <v>835</v>
      </c>
      <c r="F1" s="3" t="s">
        <v>732</v>
      </c>
      <c r="G1" s="3" t="s">
        <v>120</v>
      </c>
      <c r="H1" s="3" t="s">
        <v>733</v>
      </c>
      <c r="I1" s="3" t="s">
        <v>879</v>
      </c>
      <c r="J1" s="3" t="s">
        <v>880</v>
      </c>
      <c r="K1" s="3" t="s">
        <v>133</v>
      </c>
      <c r="L1" s="3" t="s">
        <v>180</v>
      </c>
      <c r="M1" s="3" t="s">
        <v>863</v>
      </c>
      <c r="N1" s="4" t="s">
        <v>882</v>
      </c>
    </row>
    <row r="2" spans="1:14" ht="15.65" customHeight="1" x14ac:dyDescent="0.3">
      <c r="A2" s="1" t="s">
        <v>780</v>
      </c>
      <c r="B2" s="1" t="s">
        <v>661</v>
      </c>
      <c r="C2" s="1" t="s">
        <v>803</v>
      </c>
      <c r="D2" s="1" t="s">
        <v>734</v>
      </c>
      <c r="E2" s="1" t="s">
        <v>818</v>
      </c>
      <c r="F2" s="1" t="s">
        <v>680</v>
      </c>
      <c r="G2" s="1" t="s">
        <v>0</v>
      </c>
      <c r="H2" s="1" t="s">
        <v>6</v>
      </c>
      <c r="I2" s="1" t="s">
        <v>864</v>
      </c>
      <c r="J2" s="1" t="s">
        <v>872</v>
      </c>
      <c r="K2" s="1" t="s">
        <v>121</v>
      </c>
      <c r="L2" s="1" t="s">
        <v>134</v>
      </c>
      <c r="M2" s="1" t="s">
        <v>836</v>
      </c>
      <c r="N2" s="2" t="s">
        <v>881</v>
      </c>
    </row>
    <row r="3" spans="1:14" x14ac:dyDescent="0.3">
      <c r="A3" s="1" t="s">
        <v>781</v>
      </c>
      <c r="B3" s="1" t="s">
        <v>662</v>
      </c>
      <c r="C3" s="1" t="s">
        <v>804</v>
      </c>
      <c r="D3" s="1" t="s">
        <v>735</v>
      </c>
      <c r="E3" s="1" t="s">
        <v>819</v>
      </c>
      <c r="F3" s="1" t="s">
        <v>681</v>
      </c>
      <c r="G3" s="1" t="s">
        <v>1</v>
      </c>
      <c r="H3" s="1" t="s">
        <v>13</v>
      </c>
      <c r="I3" s="1" t="s">
        <v>865</v>
      </c>
      <c r="J3" s="1" t="s">
        <v>864</v>
      </c>
      <c r="K3" s="1" t="s">
        <v>122</v>
      </c>
      <c r="L3" s="1" t="s">
        <v>135</v>
      </c>
      <c r="M3" s="1" t="s">
        <v>123</v>
      </c>
      <c r="N3" s="2" t="s">
        <v>181</v>
      </c>
    </row>
    <row r="4" spans="1:14" x14ac:dyDescent="0.3">
      <c r="A4" s="1" t="s">
        <v>782</v>
      </c>
      <c r="B4" s="1" t="s">
        <v>663</v>
      </c>
      <c r="C4" s="1" t="s">
        <v>805</v>
      </c>
      <c r="D4" s="1" t="s">
        <v>736</v>
      </c>
      <c r="E4" s="1" t="s">
        <v>44</v>
      </c>
      <c r="F4" s="1" t="s">
        <v>682</v>
      </c>
      <c r="G4" s="1" t="s">
        <v>2</v>
      </c>
      <c r="H4" s="1" t="s">
        <v>28</v>
      </c>
      <c r="I4" s="1" t="s">
        <v>33</v>
      </c>
      <c r="J4" s="1" t="s">
        <v>873</v>
      </c>
      <c r="K4" s="1" t="s">
        <v>123</v>
      </c>
      <c r="L4" s="1" t="s">
        <v>136</v>
      </c>
      <c r="M4" s="1" t="s">
        <v>837</v>
      </c>
      <c r="N4" s="2" t="s">
        <v>182</v>
      </c>
    </row>
    <row r="5" spans="1:14" x14ac:dyDescent="0.3">
      <c r="A5" s="1" t="s">
        <v>783</v>
      </c>
      <c r="B5" s="1" t="s">
        <v>664</v>
      </c>
      <c r="C5" s="1" t="s">
        <v>806</v>
      </c>
      <c r="D5" s="1" t="s">
        <v>737</v>
      </c>
      <c r="E5" s="1" t="s">
        <v>820</v>
      </c>
      <c r="F5" s="1" t="s">
        <v>683</v>
      </c>
      <c r="G5" s="1" t="s">
        <v>3</v>
      </c>
      <c r="H5" s="1" t="s">
        <v>32</v>
      </c>
      <c r="I5" s="1" t="s">
        <v>866</v>
      </c>
      <c r="J5" s="1" t="s">
        <v>865</v>
      </c>
      <c r="K5" s="1" t="s">
        <v>124</v>
      </c>
      <c r="L5" s="1" t="s">
        <v>137</v>
      </c>
      <c r="M5" s="1" t="s">
        <v>838</v>
      </c>
      <c r="N5" s="2" t="s">
        <v>183</v>
      </c>
    </row>
    <row r="6" spans="1:14" x14ac:dyDescent="0.3">
      <c r="A6" s="1" t="s">
        <v>784</v>
      </c>
      <c r="B6" s="1" t="s">
        <v>665</v>
      </c>
      <c r="C6" s="1" t="s">
        <v>807</v>
      </c>
      <c r="D6" s="1" t="s">
        <v>738</v>
      </c>
      <c r="E6" s="1" t="s">
        <v>821</v>
      </c>
      <c r="F6" s="1" t="s">
        <v>684</v>
      </c>
      <c r="G6" s="1" t="s">
        <v>4</v>
      </c>
      <c r="H6" s="1" t="s">
        <v>38</v>
      </c>
      <c r="I6" s="1" t="s">
        <v>518</v>
      </c>
      <c r="J6" s="1" t="s">
        <v>30</v>
      </c>
      <c r="K6" s="1" t="s">
        <v>125</v>
      </c>
      <c r="L6" s="1" t="s">
        <v>138</v>
      </c>
      <c r="M6" s="1" t="s">
        <v>839</v>
      </c>
      <c r="N6" s="2" t="s">
        <v>184</v>
      </c>
    </row>
    <row r="7" spans="1:14" x14ac:dyDescent="0.3">
      <c r="A7" s="1" t="s">
        <v>785</v>
      </c>
      <c r="B7" s="1" t="s">
        <v>666</v>
      </c>
      <c r="C7" s="1" t="s">
        <v>808</v>
      </c>
      <c r="D7" s="1" t="s">
        <v>739</v>
      </c>
      <c r="E7" s="1" t="s">
        <v>822</v>
      </c>
      <c r="F7" s="1" t="s">
        <v>685</v>
      </c>
      <c r="G7" s="1" t="s">
        <v>5</v>
      </c>
      <c r="H7" s="1" t="s">
        <v>39</v>
      </c>
      <c r="I7" s="1" t="s">
        <v>69</v>
      </c>
      <c r="J7" s="1" t="s">
        <v>33</v>
      </c>
      <c r="K7" s="1" t="s">
        <v>126</v>
      </c>
      <c r="L7" s="1" t="s">
        <v>139</v>
      </c>
      <c r="M7" s="1" t="s">
        <v>840</v>
      </c>
      <c r="N7" s="2" t="s">
        <v>185</v>
      </c>
    </row>
    <row r="8" spans="1:14" x14ac:dyDescent="0.3">
      <c r="A8" s="1" t="s">
        <v>786</v>
      </c>
      <c r="B8" s="1" t="s">
        <v>667</v>
      </c>
      <c r="C8" s="1" t="s">
        <v>809</v>
      </c>
      <c r="D8" s="1" t="s">
        <v>740</v>
      </c>
      <c r="E8" s="1" t="s">
        <v>823</v>
      </c>
      <c r="F8" s="1" t="s">
        <v>686</v>
      </c>
      <c r="G8" s="1" t="s">
        <v>6</v>
      </c>
      <c r="H8" s="1" t="s">
        <v>43</v>
      </c>
      <c r="I8" s="1" t="s">
        <v>867</v>
      </c>
      <c r="J8" s="1" t="s">
        <v>866</v>
      </c>
      <c r="K8" s="1" t="s">
        <v>127</v>
      </c>
      <c r="L8" s="1" t="s">
        <v>140</v>
      </c>
      <c r="M8" s="1" t="s">
        <v>841</v>
      </c>
      <c r="N8" s="2" t="s">
        <v>186</v>
      </c>
    </row>
    <row r="9" spans="1:14" x14ac:dyDescent="0.3">
      <c r="A9" s="1" t="s">
        <v>787</v>
      </c>
      <c r="B9" s="1" t="s">
        <v>668</v>
      </c>
      <c r="C9" s="1" t="s">
        <v>810</v>
      </c>
      <c r="D9" s="1" t="s">
        <v>741</v>
      </c>
      <c r="E9" s="1" t="s">
        <v>824</v>
      </c>
      <c r="F9" s="1" t="s">
        <v>687</v>
      </c>
      <c r="G9" s="1" t="s">
        <v>7</v>
      </c>
      <c r="H9" s="1" t="s">
        <v>67</v>
      </c>
      <c r="I9" s="1" t="s">
        <v>868</v>
      </c>
      <c r="J9" s="1" t="s">
        <v>45</v>
      </c>
      <c r="K9" s="1" t="s">
        <v>128</v>
      </c>
      <c r="L9" s="1" t="s">
        <v>141</v>
      </c>
      <c r="M9" s="1" t="s">
        <v>842</v>
      </c>
      <c r="N9" s="2" t="s">
        <v>187</v>
      </c>
    </row>
    <row r="10" spans="1:14" x14ac:dyDescent="0.3">
      <c r="A10" s="1" t="s">
        <v>788</v>
      </c>
      <c r="B10" s="1" t="s">
        <v>669</v>
      </c>
      <c r="C10" s="1" t="s">
        <v>811</v>
      </c>
      <c r="D10" s="1" t="s">
        <v>742</v>
      </c>
      <c r="E10" s="1" t="s">
        <v>825</v>
      </c>
      <c r="F10" s="1" t="s">
        <v>688</v>
      </c>
      <c r="G10" s="1" t="s">
        <v>8</v>
      </c>
      <c r="H10" s="1" t="s">
        <v>78</v>
      </c>
      <c r="I10" s="1" t="s">
        <v>841</v>
      </c>
      <c r="J10" s="1" t="s">
        <v>46</v>
      </c>
      <c r="K10" s="1" t="s">
        <v>129</v>
      </c>
      <c r="L10" s="1" t="s">
        <v>142</v>
      </c>
      <c r="M10" s="1" t="s">
        <v>843</v>
      </c>
      <c r="N10" s="2" t="s">
        <v>188</v>
      </c>
    </row>
    <row r="11" spans="1:14" x14ac:dyDescent="0.3">
      <c r="A11" s="1" t="s">
        <v>789</v>
      </c>
      <c r="B11" s="1" t="s">
        <v>670</v>
      </c>
      <c r="C11" s="1" t="s">
        <v>812</v>
      </c>
      <c r="D11" s="1" t="s">
        <v>743</v>
      </c>
      <c r="E11" s="1" t="s">
        <v>826</v>
      </c>
      <c r="F11" s="1" t="s">
        <v>689</v>
      </c>
      <c r="G11" s="1" t="s">
        <v>9</v>
      </c>
      <c r="H11" s="1" t="s">
        <v>93</v>
      </c>
      <c r="I11" s="1" t="s">
        <v>869</v>
      </c>
      <c r="J11" s="1" t="s">
        <v>748</v>
      </c>
      <c r="K11" s="1" t="s">
        <v>130</v>
      </c>
      <c r="L11" s="1" t="s">
        <v>143</v>
      </c>
      <c r="M11" s="1" t="s">
        <v>844</v>
      </c>
      <c r="N11" s="2" t="s">
        <v>189</v>
      </c>
    </row>
    <row r="12" spans="1:14" x14ac:dyDescent="0.3">
      <c r="A12" s="1" t="s">
        <v>60</v>
      </c>
      <c r="B12" s="1" t="s">
        <v>671</v>
      </c>
      <c r="C12" s="1" t="s">
        <v>813</v>
      </c>
      <c r="D12" s="1" t="s">
        <v>744</v>
      </c>
      <c r="E12" s="1" t="s">
        <v>827</v>
      </c>
      <c r="F12" s="1" t="s">
        <v>690</v>
      </c>
      <c r="G12" s="1" t="s">
        <v>10</v>
      </c>
      <c r="H12" s="1" t="s">
        <v>95</v>
      </c>
      <c r="I12" s="1" t="s">
        <v>870</v>
      </c>
      <c r="J12" s="1" t="s">
        <v>874</v>
      </c>
      <c r="K12" s="1" t="s">
        <v>131</v>
      </c>
      <c r="L12" s="1" t="s">
        <v>144</v>
      </c>
      <c r="M12" s="1" t="s">
        <v>845</v>
      </c>
      <c r="N12" s="2" t="s">
        <v>190</v>
      </c>
    </row>
    <row r="13" spans="1:14" x14ac:dyDescent="0.3">
      <c r="A13" s="1" t="s">
        <v>790</v>
      </c>
      <c r="B13" s="1" t="s">
        <v>672</v>
      </c>
      <c r="C13" s="1" t="s">
        <v>814</v>
      </c>
      <c r="D13" s="1" t="s">
        <v>745</v>
      </c>
      <c r="E13" s="1" t="s">
        <v>828</v>
      </c>
      <c r="F13" s="1" t="s">
        <v>691</v>
      </c>
      <c r="G13" s="1" t="s">
        <v>11</v>
      </c>
      <c r="H13" s="1" t="s">
        <v>117</v>
      </c>
      <c r="I13" s="1" t="s">
        <v>871</v>
      </c>
      <c r="J13" s="1" t="s">
        <v>518</v>
      </c>
      <c r="K13" s="1" t="s">
        <v>132</v>
      </c>
      <c r="L13" s="1" t="s">
        <v>145</v>
      </c>
      <c r="M13" s="1" t="s">
        <v>846</v>
      </c>
      <c r="N13" s="2" t="s">
        <v>191</v>
      </c>
    </row>
    <row r="14" spans="1:14" x14ac:dyDescent="0.3">
      <c r="A14" s="1" t="s">
        <v>791</v>
      </c>
      <c r="B14" s="1" t="s">
        <v>673</v>
      </c>
      <c r="C14" s="1" t="s">
        <v>815</v>
      </c>
      <c r="D14" s="1" t="s">
        <v>746</v>
      </c>
      <c r="E14" s="1" t="s">
        <v>829</v>
      </c>
      <c r="F14" s="1" t="s">
        <v>692</v>
      </c>
      <c r="G14" s="1" t="s">
        <v>12</v>
      </c>
      <c r="H14" s="1"/>
      <c r="I14" s="1"/>
      <c r="J14" s="1" t="s">
        <v>875</v>
      </c>
      <c r="K14" s="1"/>
      <c r="L14" s="1" t="s">
        <v>146</v>
      </c>
      <c r="M14" s="1" t="s">
        <v>847</v>
      </c>
      <c r="N14" s="2" t="s">
        <v>192</v>
      </c>
    </row>
    <row r="15" spans="1:14" x14ac:dyDescent="0.3">
      <c r="A15" s="1" t="s">
        <v>792</v>
      </c>
      <c r="B15" s="1" t="s">
        <v>674</v>
      </c>
      <c r="C15" s="1" t="s">
        <v>816</v>
      </c>
      <c r="D15" s="1" t="s">
        <v>747</v>
      </c>
      <c r="E15" s="1" t="s">
        <v>830</v>
      </c>
      <c r="F15" s="1" t="s">
        <v>693</v>
      </c>
      <c r="G15" s="1" t="s">
        <v>13</v>
      </c>
      <c r="H15" s="1"/>
      <c r="I15" s="1"/>
      <c r="J15" s="1" t="s">
        <v>69</v>
      </c>
      <c r="K15" s="1"/>
      <c r="L15" s="1" t="s">
        <v>147</v>
      </c>
      <c r="M15" s="1" t="s">
        <v>848</v>
      </c>
      <c r="N15" s="2" t="s">
        <v>193</v>
      </c>
    </row>
    <row r="16" spans="1:14" x14ac:dyDescent="0.3">
      <c r="A16" s="1" t="s">
        <v>793</v>
      </c>
      <c r="B16" s="1" t="s">
        <v>675</v>
      </c>
      <c r="C16" s="1" t="s">
        <v>794</v>
      </c>
      <c r="D16" s="1" t="s">
        <v>748</v>
      </c>
      <c r="E16" s="1" t="s">
        <v>831</v>
      </c>
      <c r="F16" s="1" t="s">
        <v>694</v>
      </c>
      <c r="G16" s="1" t="s">
        <v>14</v>
      </c>
      <c r="H16" s="1"/>
      <c r="I16" s="1"/>
      <c r="J16" s="1" t="s">
        <v>867</v>
      </c>
      <c r="K16" s="1"/>
      <c r="L16" s="1" t="s">
        <v>148</v>
      </c>
      <c r="M16" s="1" t="s">
        <v>849</v>
      </c>
      <c r="N16" s="2" t="s">
        <v>194</v>
      </c>
    </row>
    <row r="17" spans="1:14" x14ac:dyDescent="0.3">
      <c r="A17" s="1" t="s">
        <v>794</v>
      </c>
      <c r="B17" s="1" t="s">
        <v>676</v>
      </c>
      <c r="C17" s="1"/>
      <c r="D17" s="1" t="s">
        <v>749</v>
      </c>
      <c r="E17" s="1" t="s">
        <v>832</v>
      </c>
      <c r="F17" s="1" t="s">
        <v>695</v>
      </c>
      <c r="G17" s="1" t="s">
        <v>15</v>
      </c>
      <c r="H17" s="1"/>
      <c r="I17" s="1"/>
      <c r="J17" s="1" t="s">
        <v>876</v>
      </c>
      <c r="K17" s="1"/>
      <c r="L17" s="1" t="s">
        <v>149</v>
      </c>
      <c r="M17" s="1" t="s">
        <v>850</v>
      </c>
      <c r="N17" s="2" t="s">
        <v>195</v>
      </c>
    </row>
    <row r="18" spans="1:14" x14ac:dyDescent="0.3">
      <c r="A18" s="1" t="s">
        <v>795</v>
      </c>
      <c r="B18" s="1" t="s">
        <v>677</v>
      </c>
      <c r="C18" s="1"/>
      <c r="D18" s="1" t="s">
        <v>750</v>
      </c>
      <c r="E18" s="1" t="s">
        <v>833</v>
      </c>
      <c r="F18" s="1" t="s">
        <v>696</v>
      </c>
      <c r="G18" s="1" t="s">
        <v>16</v>
      </c>
      <c r="H18" s="1"/>
      <c r="I18" s="1"/>
      <c r="J18" s="1" t="s">
        <v>868</v>
      </c>
      <c r="K18" s="1"/>
      <c r="L18" s="1" t="s">
        <v>150</v>
      </c>
      <c r="M18" s="1" t="s">
        <v>851</v>
      </c>
      <c r="N18" s="2" t="s">
        <v>196</v>
      </c>
    </row>
    <row r="19" spans="1:14" x14ac:dyDescent="0.3">
      <c r="A19" s="1" t="s">
        <v>796</v>
      </c>
      <c r="B19" s="1" t="s">
        <v>678</v>
      </c>
      <c r="C19" s="1"/>
      <c r="D19" s="1" t="s">
        <v>751</v>
      </c>
      <c r="E19" s="1" t="s">
        <v>834</v>
      </c>
      <c r="F19" s="1" t="s">
        <v>697</v>
      </c>
      <c r="G19" s="1" t="s">
        <v>17</v>
      </c>
      <c r="H19" s="1"/>
      <c r="I19" s="1"/>
      <c r="J19" s="1" t="s">
        <v>841</v>
      </c>
      <c r="K19" s="1"/>
      <c r="L19" s="1" t="s">
        <v>151</v>
      </c>
      <c r="M19" s="1" t="s">
        <v>852</v>
      </c>
      <c r="N19" s="2" t="s">
        <v>197</v>
      </c>
    </row>
    <row r="20" spans="1:14" x14ac:dyDescent="0.3">
      <c r="A20" s="1" t="s">
        <v>797</v>
      </c>
      <c r="B20" s="1"/>
      <c r="C20" s="1"/>
      <c r="D20" s="1" t="s">
        <v>56</v>
      </c>
      <c r="E20" s="1"/>
      <c r="F20" s="1" t="s">
        <v>698</v>
      </c>
      <c r="G20" s="1" t="s">
        <v>18</v>
      </c>
      <c r="H20" s="1"/>
      <c r="I20" s="1"/>
      <c r="J20" s="1" t="s">
        <v>869</v>
      </c>
      <c r="K20" s="1"/>
      <c r="L20" s="1" t="s">
        <v>152</v>
      </c>
      <c r="M20" s="1" t="s">
        <v>853</v>
      </c>
      <c r="N20" s="2" t="s">
        <v>198</v>
      </c>
    </row>
    <row r="21" spans="1:14" x14ac:dyDescent="0.3">
      <c r="A21" s="1" t="s">
        <v>798</v>
      </c>
      <c r="B21" s="1"/>
      <c r="C21" s="1"/>
      <c r="D21" s="1" t="s">
        <v>752</v>
      </c>
      <c r="E21" s="1"/>
      <c r="F21" s="1" t="s">
        <v>699</v>
      </c>
      <c r="G21" s="1" t="s">
        <v>19</v>
      </c>
      <c r="H21" s="1"/>
      <c r="I21" s="1"/>
      <c r="J21" s="1" t="s">
        <v>877</v>
      </c>
      <c r="K21" s="1"/>
      <c r="L21" s="1" t="s">
        <v>153</v>
      </c>
      <c r="M21" s="1" t="s">
        <v>854</v>
      </c>
      <c r="N21" s="2" t="s">
        <v>199</v>
      </c>
    </row>
    <row r="22" spans="1:14" x14ac:dyDescent="0.3">
      <c r="A22" s="1" t="s">
        <v>799</v>
      </c>
      <c r="B22" s="1"/>
      <c r="C22" s="1"/>
      <c r="D22" s="1" t="s">
        <v>575</v>
      </c>
      <c r="E22" s="1"/>
      <c r="F22" s="1" t="s">
        <v>700</v>
      </c>
      <c r="G22" s="1" t="s">
        <v>20</v>
      </c>
      <c r="H22" s="1"/>
      <c r="I22" s="1"/>
      <c r="J22" s="1" t="s">
        <v>870</v>
      </c>
      <c r="K22" s="1"/>
      <c r="L22" s="1" t="s">
        <v>154</v>
      </c>
      <c r="M22" s="1" t="s">
        <v>855</v>
      </c>
      <c r="N22" s="2" t="s">
        <v>200</v>
      </c>
    </row>
    <row r="23" spans="1:14" x14ac:dyDescent="0.3">
      <c r="A23" s="1" t="s">
        <v>800</v>
      </c>
      <c r="B23" s="1"/>
      <c r="C23" s="1"/>
      <c r="D23" s="1" t="s">
        <v>753</v>
      </c>
      <c r="E23" s="1"/>
      <c r="F23" s="1" t="s">
        <v>701</v>
      </c>
      <c r="G23" s="1" t="s">
        <v>21</v>
      </c>
      <c r="H23" s="1"/>
      <c r="I23" s="1"/>
      <c r="J23" s="1" t="s">
        <v>878</v>
      </c>
      <c r="K23" s="1"/>
      <c r="L23" s="1" t="s">
        <v>155</v>
      </c>
      <c r="M23" s="1" t="s">
        <v>856</v>
      </c>
      <c r="N23" s="2" t="s">
        <v>201</v>
      </c>
    </row>
    <row r="24" spans="1:14" x14ac:dyDescent="0.3">
      <c r="A24" s="1" t="s">
        <v>801</v>
      </c>
      <c r="B24" s="1"/>
      <c r="C24" s="1"/>
      <c r="D24" s="1" t="s">
        <v>271</v>
      </c>
      <c r="E24" s="1"/>
      <c r="F24" s="1" t="s">
        <v>702</v>
      </c>
      <c r="G24" s="1" t="s">
        <v>22</v>
      </c>
      <c r="H24" s="1"/>
      <c r="I24" s="1"/>
      <c r="J24" s="1" t="s">
        <v>131</v>
      </c>
      <c r="K24" s="1"/>
      <c r="L24" s="1" t="s">
        <v>156</v>
      </c>
      <c r="M24" s="1" t="s">
        <v>857</v>
      </c>
      <c r="N24" s="2" t="s">
        <v>202</v>
      </c>
    </row>
    <row r="25" spans="1:14" x14ac:dyDescent="0.3">
      <c r="A25" s="1"/>
      <c r="B25" s="1"/>
      <c r="C25" s="1"/>
      <c r="D25" s="1" t="s">
        <v>754</v>
      </c>
      <c r="E25" s="1"/>
      <c r="F25" s="1" t="s">
        <v>703</v>
      </c>
      <c r="G25" s="1" t="s">
        <v>23</v>
      </c>
      <c r="H25" s="1"/>
      <c r="I25" s="1"/>
      <c r="J25" s="1" t="s">
        <v>871</v>
      </c>
      <c r="K25" s="1"/>
      <c r="L25" s="1" t="s">
        <v>157</v>
      </c>
      <c r="M25" s="1" t="s">
        <v>858</v>
      </c>
      <c r="N25" s="2" t="s">
        <v>203</v>
      </c>
    </row>
    <row r="26" spans="1:14" x14ac:dyDescent="0.3">
      <c r="A26" s="1"/>
      <c r="B26" s="1"/>
      <c r="C26" s="1"/>
      <c r="D26" s="1" t="s">
        <v>755</v>
      </c>
      <c r="E26" s="1"/>
      <c r="F26" s="1" t="s">
        <v>704</v>
      </c>
      <c r="G26" s="1" t="s">
        <v>24</v>
      </c>
      <c r="H26" s="1"/>
      <c r="I26" s="1"/>
      <c r="J26" s="1"/>
      <c r="K26" s="1"/>
      <c r="L26" s="1" t="s">
        <v>55</v>
      </c>
      <c r="M26" s="1" t="s">
        <v>175</v>
      </c>
      <c r="N26" s="2" t="s">
        <v>204</v>
      </c>
    </row>
    <row r="27" spans="1:14" x14ac:dyDescent="0.3">
      <c r="A27" s="1"/>
      <c r="B27" s="1"/>
      <c r="C27" s="1"/>
      <c r="D27" s="1" t="s">
        <v>756</v>
      </c>
      <c r="E27" s="1"/>
      <c r="F27" s="1" t="s">
        <v>705</v>
      </c>
      <c r="G27" s="1" t="s">
        <v>25</v>
      </c>
      <c r="H27" s="1"/>
      <c r="I27" s="1"/>
      <c r="J27" s="1"/>
      <c r="K27" s="1"/>
      <c r="L27" s="1" t="s">
        <v>158</v>
      </c>
      <c r="M27" s="1" t="s">
        <v>859</v>
      </c>
      <c r="N27" s="2" t="s">
        <v>205</v>
      </c>
    </row>
    <row r="28" spans="1:14" x14ac:dyDescent="0.3">
      <c r="A28" s="1"/>
      <c r="B28" s="1"/>
      <c r="C28" s="1"/>
      <c r="D28" s="1" t="s">
        <v>757</v>
      </c>
      <c r="E28" s="1"/>
      <c r="F28" s="1" t="s">
        <v>706</v>
      </c>
      <c r="G28" s="1" t="s">
        <v>26</v>
      </c>
      <c r="H28" s="1"/>
      <c r="I28" s="1"/>
      <c r="J28" s="1"/>
      <c r="K28" s="1"/>
      <c r="L28" s="1" t="s">
        <v>159</v>
      </c>
      <c r="M28" s="1" t="s">
        <v>860</v>
      </c>
      <c r="N28" s="2" t="s">
        <v>206</v>
      </c>
    </row>
    <row r="29" spans="1:14" x14ac:dyDescent="0.3">
      <c r="A29" s="1"/>
      <c r="B29" s="1"/>
      <c r="C29" s="1"/>
      <c r="D29" s="1" t="s">
        <v>758</v>
      </c>
      <c r="E29" s="1"/>
      <c r="F29" s="1" t="s">
        <v>707</v>
      </c>
      <c r="G29" s="1" t="s">
        <v>27</v>
      </c>
      <c r="H29" s="1"/>
      <c r="I29" s="1"/>
      <c r="J29" s="1"/>
      <c r="K29" s="1"/>
      <c r="L29" s="1" t="s">
        <v>124</v>
      </c>
      <c r="M29" s="1" t="s">
        <v>861</v>
      </c>
      <c r="N29" s="2" t="s">
        <v>207</v>
      </c>
    </row>
    <row r="30" spans="1:14" x14ac:dyDescent="0.3">
      <c r="A30" s="1"/>
      <c r="B30" s="1"/>
      <c r="C30" s="1"/>
      <c r="D30" s="1" t="s">
        <v>759</v>
      </c>
      <c r="E30" s="1"/>
      <c r="F30" s="1" t="s">
        <v>708</v>
      </c>
      <c r="G30" s="1" t="s">
        <v>28</v>
      </c>
      <c r="H30" s="1"/>
      <c r="I30" s="1"/>
      <c r="J30" s="1"/>
      <c r="K30" s="1"/>
      <c r="L30" s="1" t="s">
        <v>160</v>
      </c>
      <c r="M30" s="1" t="s">
        <v>862</v>
      </c>
      <c r="N30" s="2" t="s">
        <v>208</v>
      </c>
    </row>
    <row r="31" spans="1:14" x14ac:dyDescent="0.3">
      <c r="A31" s="1"/>
      <c r="B31" s="1"/>
      <c r="C31" s="1"/>
      <c r="D31" s="1" t="s">
        <v>760</v>
      </c>
      <c r="E31" s="1"/>
      <c r="F31" s="1" t="s">
        <v>709</v>
      </c>
      <c r="G31" s="1" t="s">
        <v>29</v>
      </c>
      <c r="H31" s="1"/>
      <c r="I31" s="1"/>
      <c r="J31" s="1"/>
      <c r="K31" s="1"/>
      <c r="L31" s="1" t="s">
        <v>161</v>
      </c>
      <c r="M31" s="1"/>
      <c r="N31" s="2" t="s">
        <v>209</v>
      </c>
    </row>
    <row r="32" spans="1:14" x14ac:dyDescent="0.3">
      <c r="A32" s="1"/>
      <c r="B32" s="1"/>
      <c r="C32" s="1"/>
      <c r="D32" s="1" t="s">
        <v>761</v>
      </c>
      <c r="E32" s="1"/>
      <c r="F32" s="1" t="s">
        <v>710</v>
      </c>
      <c r="G32" s="1" t="s">
        <v>30</v>
      </c>
      <c r="H32" s="1"/>
      <c r="I32" s="1"/>
      <c r="J32" s="1"/>
      <c r="K32" s="1"/>
      <c r="L32" s="1" t="s">
        <v>162</v>
      </c>
      <c r="M32" s="1"/>
      <c r="N32" s="2" t="s">
        <v>210</v>
      </c>
    </row>
    <row r="33" spans="1:14" x14ac:dyDescent="0.3">
      <c r="A33" s="1"/>
      <c r="B33" s="1"/>
      <c r="C33" s="1"/>
      <c r="D33" s="1" t="s">
        <v>762</v>
      </c>
      <c r="E33" s="1"/>
      <c r="F33" s="1" t="s">
        <v>711</v>
      </c>
      <c r="G33" s="1" t="s">
        <v>31</v>
      </c>
      <c r="H33" s="1"/>
      <c r="I33" s="1"/>
      <c r="J33" s="1"/>
      <c r="K33" s="1"/>
      <c r="L33" s="1" t="s">
        <v>163</v>
      </c>
      <c r="M33" s="1"/>
      <c r="N33" s="2" t="s">
        <v>211</v>
      </c>
    </row>
    <row r="34" spans="1:14" x14ac:dyDescent="0.3">
      <c r="A34" s="1"/>
      <c r="B34" s="1"/>
      <c r="C34" s="1"/>
      <c r="D34" s="1" t="s">
        <v>763</v>
      </c>
      <c r="E34" s="1"/>
      <c r="F34" s="1" t="s">
        <v>584</v>
      </c>
      <c r="G34" s="1" t="s">
        <v>32</v>
      </c>
      <c r="H34" s="1"/>
      <c r="I34" s="1"/>
      <c r="J34" s="1"/>
      <c r="K34" s="1"/>
      <c r="L34" s="1" t="s">
        <v>164</v>
      </c>
      <c r="M34" s="1"/>
      <c r="N34" s="2" t="s">
        <v>212</v>
      </c>
    </row>
    <row r="35" spans="1:14" x14ac:dyDescent="0.3">
      <c r="A35" s="1"/>
      <c r="B35" s="1"/>
      <c r="C35" s="1"/>
      <c r="D35" s="1" t="s">
        <v>764</v>
      </c>
      <c r="E35" s="1"/>
      <c r="F35" s="1" t="s">
        <v>712</v>
      </c>
      <c r="G35" s="1" t="s">
        <v>33</v>
      </c>
      <c r="H35" s="1"/>
      <c r="I35" s="1"/>
      <c r="J35" s="1"/>
      <c r="K35" s="1"/>
      <c r="L35" s="1" t="s">
        <v>165</v>
      </c>
      <c r="M35" s="1"/>
      <c r="N35" s="2" t="s">
        <v>213</v>
      </c>
    </row>
    <row r="36" spans="1:14" x14ac:dyDescent="0.3">
      <c r="A36" s="1"/>
      <c r="B36" s="1"/>
      <c r="C36" s="1"/>
      <c r="D36" s="1" t="s">
        <v>765</v>
      </c>
      <c r="E36" s="1"/>
      <c r="F36" s="1" t="s">
        <v>713</v>
      </c>
      <c r="G36" s="1" t="s">
        <v>34</v>
      </c>
      <c r="H36" s="1"/>
      <c r="I36" s="1"/>
      <c r="J36" s="1"/>
      <c r="K36" s="1"/>
      <c r="L36" s="1" t="s">
        <v>166</v>
      </c>
      <c r="M36" s="1"/>
      <c r="N36" s="2" t="s">
        <v>214</v>
      </c>
    </row>
    <row r="37" spans="1:14" x14ac:dyDescent="0.3">
      <c r="A37" s="1"/>
      <c r="B37" s="1"/>
      <c r="C37" s="1"/>
      <c r="D37" s="1" t="s">
        <v>766</v>
      </c>
      <c r="E37" s="1"/>
      <c r="F37" s="1" t="s">
        <v>714</v>
      </c>
      <c r="G37" s="1" t="s">
        <v>35</v>
      </c>
      <c r="H37" s="1"/>
      <c r="I37" s="1"/>
      <c r="J37" s="1"/>
      <c r="K37" s="1"/>
      <c r="L37" s="1" t="s">
        <v>167</v>
      </c>
      <c r="M37" s="1"/>
      <c r="N37" s="2" t="s">
        <v>215</v>
      </c>
    </row>
    <row r="38" spans="1:14" x14ac:dyDescent="0.3">
      <c r="A38" s="1"/>
      <c r="B38" s="1"/>
      <c r="C38" s="1"/>
      <c r="D38" s="1" t="s">
        <v>767</v>
      </c>
      <c r="E38" s="1"/>
      <c r="F38" s="1" t="s">
        <v>715</v>
      </c>
      <c r="G38" s="1" t="s">
        <v>36</v>
      </c>
      <c r="H38" s="1"/>
      <c r="I38" s="1"/>
      <c r="J38" s="1"/>
      <c r="K38" s="1"/>
      <c r="L38" s="1" t="s">
        <v>168</v>
      </c>
      <c r="M38" s="1"/>
      <c r="N38" s="2" t="s">
        <v>216</v>
      </c>
    </row>
    <row r="39" spans="1:14" x14ac:dyDescent="0.3">
      <c r="A39" s="1"/>
      <c r="B39" s="1"/>
      <c r="C39" s="1"/>
      <c r="D39" s="1" t="s">
        <v>768</v>
      </c>
      <c r="E39" s="1"/>
      <c r="F39" s="1" t="s">
        <v>716</v>
      </c>
      <c r="G39" s="1" t="s">
        <v>37</v>
      </c>
      <c r="H39" s="1"/>
      <c r="I39" s="1"/>
      <c r="J39" s="1"/>
      <c r="K39" s="1"/>
      <c r="L39" s="1" t="s">
        <v>169</v>
      </c>
      <c r="M39" s="1"/>
      <c r="N39" s="2" t="s">
        <v>217</v>
      </c>
    </row>
    <row r="40" spans="1:14" x14ac:dyDescent="0.3">
      <c r="A40" s="1"/>
      <c r="B40" s="1"/>
      <c r="C40" s="1"/>
      <c r="D40" s="1" t="s">
        <v>769</v>
      </c>
      <c r="E40" s="1"/>
      <c r="F40" s="1" t="s">
        <v>717</v>
      </c>
      <c r="G40" s="1" t="s">
        <v>38</v>
      </c>
      <c r="H40" s="1"/>
      <c r="I40" s="1"/>
      <c r="J40" s="1"/>
      <c r="K40" s="1"/>
      <c r="L40" s="1" t="s">
        <v>170</v>
      </c>
      <c r="M40" s="1"/>
      <c r="N40" s="2" t="s">
        <v>218</v>
      </c>
    </row>
    <row r="41" spans="1:14" x14ac:dyDescent="0.3">
      <c r="A41" s="1"/>
      <c r="B41" s="1"/>
      <c r="C41" s="1"/>
      <c r="D41" s="1" t="s">
        <v>770</v>
      </c>
      <c r="E41" s="1"/>
      <c r="F41" s="1" t="s">
        <v>718</v>
      </c>
      <c r="G41" s="1" t="s">
        <v>39</v>
      </c>
      <c r="H41" s="1"/>
      <c r="I41" s="1"/>
      <c r="J41" s="1"/>
      <c r="K41" s="1"/>
      <c r="L41" s="1" t="s">
        <v>171</v>
      </c>
      <c r="M41" s="1"/>
      <c r="N41" s="2" t="s">
        <v>219</v>
      </c>
    </row>
    <row r="42" spans="1:14" x14ac:dyDescent="0.3">
      <c r="A42" s="1"/>
      <c r="B42" s="1"/>
      <c r="C42" s="1"/>
      <c r="D42" s="1" t="s">
        <v>771</v>
      </c>
      <c r="E42" s="1"/>
      <c r="F42" s="1" t="s">
        <v>719</v>
      </c>
      <c r="G42" s="1" t="s">
        <v>40</v>
      </c>
      <c r="H42" s="1"/>
      <c r="I42" s="1"/>
      <c r="J42" s="1"/>
      <c r="K42" s="1"/>
      <c r="L42" s="1" t="s">
        <v>172</v>
      </c>
      <c r="M42" s="1"/>
      <c r="N42" s="2" t="s">
        <v>220</v>
      </c>
    </row>
    <row r="43" spans="1:14" x14ac:dyDescent="0.3">
      <c r="A43" s="1"/>
      <c r="B43" s="1"/>
      <c r="C43" s="1"/>
      <c r="D43" s="1" t="s">
        <v>772</v>
      </c>
      <c r="E43" s="1"/>
      <c r="F43" s="1" t="s">
        <v>720</v>
      </c>
      <c r="G43" s="1" t="s">
        <v>41</v>
      </c>
      <c r="H43" s="1"/>
      <c r="I43" s="1"/>
      <c r="J43" s="1"/>
      <c r="K43" s="1"/>
      <c r="L43" s="1" t="s">
        <v>173</v>
      </c>
      <c r="M43" s="1"/>
      <c r="N43" s="2" t="s">
        <v>221</v>
      </c>
    </row>
    <row r="44" spans="1:14" x14ac:dyDescent="0.3">
      <c r="A44" s="1"/>
      <c r="B44" s="1"/>
      <c r="C44" s="1"/>
      <c r="D44" s="1" t="s">
        <v>773</v>
      </c>
      <c r="E44" s="1"/>
      <c r="F44" s="1" t="s">
        <v>721</v>
      </c>
      <c r="G44" s="1" t="s">
        <v>42</v>
      </c>
      <c r="H44" s="1"/>
      <c r="I44" s="1"/>
      <c r="J44" s="1"/>
      <c r="K44" s="1"/>
      <c r="L44" s="1" t="s">
        <v>174</v>
      </c>
      <c r="M44" s="1"/>
      <c r="N44" s="2" t="s">
        <v>222</v>
      </c>
    </row>
    <row r="45" spans="1:14" x14ac:dyDescent="0.3">
      <c r="A45" s="1"/>
      <c r="B45" s="1"/>
      <c r="C45" s="1"/>
      <c r="D45" s="1" t="s">
        <v>392</v>
      </c>
      <c r="E45" s="1"/>
      <c r="F45" s="1" t="s">
        <v>722</v>
      </c>
      <c r="G45" s="1" t="s">
        <v>43</v>
      </c>
      <c r="H45" s="1"/>
      <c r="I45" s="1"/>
      <c r="J45" s="1"/>
      <c r="K45" s="1"/>
      <c r="L45" s="1" t="s">
        <v>175</v>
      </c>
      <c r="M45" s="1"/>
      <c r="N45" s="2" t="s">
        <v>223</v>
      </c>
    </row>
    <row r="46" spans="1:14" x14ac:dyDescent="0.3">
      <c r="A46" s="1"/>
      <c r="B46" s="1"/>
      <c r="C46" s="1"/>
      <c r="D46" s="1" t="s">
        <v>774</v>
      </c>
      <c r="E46" s="1"/>
      <c r="F46" s="1" t="s">
        <v>76</v>
      </c>
      <c r="G46" s="1" t="s">
        <v>44</v>
      </c>
      <c r="H46" s="1"/>
      <c r="I46" s="1"/>
      <c r="J46" s="1"/>
      <c r="K46" s="1"/>
      <c r="L46" s="1" t="s">
        <v>176</v>
      </c>
      <c r="M46" s="1"/>
      <c r="N46" s="2" t="s">
        <v>224</v>
      </c>
    </row>
    <row r="47" spans="1:14" x14ac:dyDescent="0.3">
      <c r="A47" s="1"/>
      <c r="B47" s="1"/>
      <c r="C47" s="1"/>
      <c r="D47" s="1" t="s">
        <v>775</v>
      </c>
      <c r="E47" s="1"/>
      <c r="F47" s="1" t="s">
        <v>723</v>
      </c>
      <c r="G47" s="1" t="s">
        <v>45</v>
      </c>
      <c r="H47" s="1"/>
      <c r="I47" s="1"/>
      <c r="J47" s="1"/>
      <c r="K47" s="1"/>
      <c r="L47" s="1" t="s">
        <v>177</v>
      </c>
      <c r="M47" s="1"/>
      <c r="N47" s="2" t="s">
        <v>225</v>
      </c>
    </row>
    <row r="48" spans="1:14" x14ac:dyDescent="0.3">
      <c r="A48" s="1"/>
      <c r="B48" s="1"/>
      <c r="C48" s="1"/>
      <c r="D48" s="1" t="s">
        <v>776</v>
      </c>
      <c r="E48" s="1"/>
      <c r="F48" s="1" t="s">
        <v>724</v>
      </c>
      <c r="G48" s="1" t="s">
        <v>46</v>
      </c>
      <c r="H48" s="1"/>
      <c r="I48" s="1"/>
      <c r="J48" s="1"/>
      <c r="K48" s="1"/>
      <c r="L48" s="1" t="s">
        <v>132</v>
      </c>
      <c r="M48" s="1"/>
      <c r="N48" s="2" t="s">
        <v>226</v>
      </c>
    </row>
    <row r="49" spans="1:14" x14ac:dyDescent="0.3">
      <c r="A49" s="1"/>
      <c r="B49" s="1"/>
      <c r="C49" s="1"/>
      <c r="D49" s="1" t="s">
        <v>777</v>
      </c>
      <c r="E49" s="1"/>
      <c r="F49" s="1" t="s">
        <v>725</v>
      </c>
      <c r="G49" s="1" t="s">
        <v>47</v>
      </c>
      <c r="H49" s="1"/>
      <c r="I49" s="1"/>
      <c r="J49" s="1"/>
      <c r="K49" s="1"/>
      <c r="L49" s="1" t="s">
        <v>178</v>
      </c>
      <c r="M49" s="1"/>
      <c r="N49" s="2" t="s">
        <v>227</v>
      </c>
    </row>
    <row r="50" spans="1:14" x14ac:dyDescent="0.3">
      <c r="A50" s="1"/>
      <c r="B50" s="1"/>
      <c r="C50" s="1"/>
      <c r="D50" s="1" t="s">
        <v>778</v>
      </c>
      <c r="E50" s="1"/>
      <c r="F50" s="1" t="s">
        <v>726</v>
      </c>
      <c r="G50" s="1" t="s">
        <v>48</v>
      </c>
      <c r="H50" s="1"/>
      <c r="I50" s="1"/>
      <c r="J50" s="1"/>
      <c r="K50" s="1"/>
      <c r="L50" s="1" t="s">
        <v>179</v>
      </c>
      <c r="M50" s="1"/>
      <c r="N50" s="2" t="s">
        <v>228</v>
      </c>
    </row>
    <row r="51" spans="1:14" x14ac:dyDescent="0.3">
      <c r="A51" s="1"/>
      <c r="B51" s="1"/>
      <c r="C51" s="1"/>
      <c r="D51" s="1"/>
      <c r="E51" s="1"/>
      <c r="F51" s="1" t="s">
        <v>727</v>
      </c>
      <c r="G51" s="1" t="s">
        <v>49</v>
      </c>
      <c r="H51" s="1"/>
      <c r="I51" s="1"/>
      <c r="J51" s="1"/>
      <c r="K51" s="1"/>
      <c r="L51" s="1"/>
      <c r="M51" s="1"/>
      <c r="N51" s="2" t="s">
        <v>229</v>
      </c>
    </row>
    <row r="52" spans="1:14" x14ac:dyDescent="0.3">
      <c r="A52" s="1"/>
      <c r="B52" s="1"/>
      <c r="C52" s="1"/>
      <c r="D52" s="1"/>
      <c r="E52" s="1"/>
      <c r="F52" s="1" t="s">
        <v>728</v>
      </c>
      <c r="G52" s="1" t="s">
        <v>50</v>
      </c>
      <c r="H52" s="1"/>
      <c r="I52" s="1"/>
      <c r="J52" s="1"/>
      <c r="K52" s="1"/>
      <c r="L52" s="1"/>
      <c r="M52" s="1"/>
      <c r="N52" s="2" t="s">
        <v>230</v>
      </c>
    </row>
    <row r="53" spans="1:14" x14ac:dyDescent="0.3">
      <c r="A53" s="1"/>
      <c r="B53" s="1"/>
      <c r="C53" s="1"/>
      <c r="D53" s="1"/>
      <c r="E53" s="1"/>
      <c r="F53" s="1" t="s">
        <v>729</v>
      </c>
      <c r="G53" s="1" t="s">
        <v>51</v>
      </c>
      <c r="H53" s="1"/>
      <c r="I53" s="1"/>
      <c r="J53" s="1"/>
      <c r="K53" s="1"/>
      <c r="L53" s="1"/>
      <c r="M53" s="1"/>
      <c r="N53" s="2" t="s">
        <v>231</v>
      </c>
    </row>
    <row r="54" spans="1:14" x14ac:dyDescent="0.3">
      <c r="A54" s="1"/>
      <c r="B54" s="1"/>
      <c r="C54" s="1"/>
      <c r="D54" s="1"/>
      <c r="E54" s="1"/>
      <c r="F54" s="1" t="s">
        <v>730</v>
      </c>
      <c r="G54" s="1" t="s">
        <v>52</v>
      </c>
      <c r="H54" s="1"/>
      <c r="I54" s="1"/>
      <c r="J54" s="1"/>
      <c r="K54" s="1"/>
      <c r="L54" s="1"/>
      <c r="M54" s="1"/>
      <c r="N54" s="2" t="s">
        <v>232</v>
      </c>
    </row>
    <row r="55" spans="1:14" x14ac:dyDescent="0.3">
      <c r="A55" s="1"/>
      <c r="B55" s="1"/>
      <c r="C55" s="1"/>
      <c r="D55" s="1"/>
      <c r="E55" s="1"/>
      <c r="F55" s="1" t="s">
        <v>731</v>
      </c>
      <c r="G55" s="1" t="s">
        <v>53</v>
      </c>
      <c r="H55" s="1"/>
      <c r="I55" s="1"/>
      <c r="J55" s="1"/>
      <c r="K55" s="1"/>
      <c r="L55" s="1"/>
      <c r="M55" s="1"/>
      <c r="N55" s="2" t="s">
        <v>233</v>
      </c>
    </row>
    <row r="56" spans="1:14" x14ac:dyDescent="0.3">
      <c r="A56" s="1"/>
      <c r="B56" s="1"/>
      <c r="C56" s="1"/>
      <c r="D56" s="1"/>
      <c r="E56" s="1"/>
      <c r="F56" s="1"/>
      <c r="G56" s="1" t="s">
        <v>54</v>
      </c>
      <c r="H56" s="1"/>
      <c r="I56" s="1"/>
      <c r="J56" s="1"/>
      <c r="K56" s="1"/>
      <c r="L56" s="1"/>
      <c r="M56" s="1"/>
      <c r="N56" s="2" t="s">
        <v>234</v>
      </c>
    </row>
    <row r="57" spans="1:14" x14ac:dyDescent="0.3">
      <c r="A57" s="1"/>
      <c r="B57" s="1"/>
      <c r="C57" s="1"/>
      <c r="D57" s="1"/>
      <c r="E57" s="1"/>
      <c r="F57" s="1"/>
      <c r="G57" s="1" t="s">
        <v>55</v>
      </c>
      <c r="H57" s="1"/>
      <c r="I57" s="1"/>
      <c r="J57" s="1"/>
      <c r="K57" s="1"/>
      <c r="L57" s="1"/>
      <c r="M57" s="1"/>
      <c r="N57" s="2" t="s">
        <v>235</v>
      </c>
    </row>
    <row r="58" spans="1:14" x14ac:dyDescent="0.3">
      <c r="A58" s="1"/>
      <c r="B58" s="1"/>
      <c r="C58" s="1"/>
      <c r="D58" s="1"/>
      <c r="E58" s="1"/>
      <c r="F58" s="1"/>
      <c r="G58" s="1" t="s">
        <v>56</v>
      </c>
      <c r="H58" s="1"/>
      <c r="I58" s="1"/>
      <c r="J58" s="1"/>
      <c r="K58" s="1"/>
      <c r="L58" s="1"/>
      <c r="M58" s="1"/>
      <c r="N58" s="2" t="s">
        <v>236</v>
      </c>
    </row>
    <row r="59" spans="1:14" x14ac:dyDescent="0.3">
      <c r="A59" s="1"/>
      <c r="B59" s="1"/>
      <c r="C59" s="1"/>
      <c r="D59" s="1"/>
      <c r="E59" s="1"/>
      <c r="F59" s="1"/>
      <c r="G59" s="1" t="s">
        <v>57</v>
      </c>
      <c r="H59" s="1"/>
      <c r="I59" s="1"/>
      <c r="J59" s="1"/>
      <c r="K59" s="1"/>
      <c r="L59" s="1"/>
      <c r="M59" s="1"/>
      <c r="N59" s="2" t="s">
        <v>237</v>
      </c>
    </row>
    <row r="60" spans="1:14" x14ac:dyDescent="0.3">
      <c r="A60" s="1"/>
      <c r="B60" s="1"/>
      <c r="C60" s="1"/>
      <c r="D60" s="1"/>
      <c r="E60" s="1"/>
      <c r="F60" s="1"/>
      <c r="G60" s="1" t="s">
        <v>58</v>
      </c>
      <c r="H60" s="1"/>
      <c r="I60" s="1"/>
      <c r="J60" s="1"/>
      <c r="K60" s="1"/>
      <c r="L60" s="1"/>
      <c r="M60" s="1"/>
      <c r="N60" s="2" t="s">
        <v>238</v>
      </c>
    </row>
    <row r="61" spans="1:14" x14ac:dyDescent="0.3">
      <c r="A61" s="1"/>
      <c r="B61" s="1"/>
      <c r="C61" s="1"/>
      <c r="D61" s="1"/>
      <c r="E61" s="1"/>
      <c r="F61" s="1"/>
      <c r="G61" s="1" t="s">
        <v>59</v>
      </c>
      <c r="H61" s="1"/>
      <c r="I61" s="1"/>
      <c r="J61" s="1"/>
      <c r="K61" s="1"/>
      <c r="L61" s="1"/>
      <c r="M61" s="1"/>
      <c r="N61" s="2" t="s">
        <v>239</v>
      </c>
    </row>
    <row r="62" spans="1:14" x14ac:dyDescent="0.3">
      <c r="A62" s="1"/>
      <c r="B62" s="1"/>
      <c r="C62" s="1"/>
      <c r="D62" s="1"/>
      <c r="E62" s="1"/>
      <c r="F62" s="1"/>
      <c r="G62" s="1" t="s">
        <v>60</v>
      </c>
      <c r="H62" s="1"/>
      <c r="I62" s="1"/>
      <c r="J62" s="1"/>
      <c r="K62" s="1"/>
      <c r="L62" s="1"/>
      <c r="M62" s="1"/>
      <c r="N62" s="2" t="s">
        <v>240</v>
      </c>
    </row>
    <row r="63" spans="1:14" x14ac:dyDescent="0.3">
      <c r="A63" s="1"/>
      <c r="B63" s="1"/>
      <c r="C63" s="1"/>
      <c r="D63" s="1"/>
      <c r="E63" s="1"/>
      <c r="F63" s="1"/>
      <c r="G63" s="1" t="s">
        <v>61</v>
      </c>
      <c r="H63" s="1"/>
      <c r="I63" s="1"/>
      <c r="J63" s="1"/>
      <c r="K63" s="1"/>
      <c r="L63" s="1"/>
      <c r="M63" s="1"/>
      <c r="N63" s="2" t="s">
        <v>241</v>
      </c>
    </row>
    <row r="64" spans="1:14" x14ac:dyDescent="0.3">
      <c r="A64" s="1"/>
      <c r="B64" s="1"/>
      <c r="C64" s="1"/>
      <c r="D64" s="1"/>
      <c r="E64" s="1"/>
      <c r="F64" s="1"/>
      <c r="G64" s="1" t="s">
        <v>62</v>
      </c>
      <c r="H64" s="1"/>
      <c r="I64" s="1"/>
      <c r="J64" s="1"/>
      <c r="K64" s="1"/>
      <c r="L64" s="1"/>
      <c r="M64" s="1"/>
      <c r="N64" s="2" t="s">
        <v>242</v>
      </c>
    </row>
    <row r="65" spans="1:14" x14ac:dyDescent="0.3">
      <c r="A65" s="1"/>
      <c r="B65" s="1"/>
      <c r="C65" s="1"/>
      <c r="D65" s="1"/>
      <c r="E65" s="1"/>
      <c r="F65" s="1"/>
      <c r="G65" s="1" t="s">
        <v>63</v>
      </c>
      <c r="H65" s="1"/>
      <c r="I65" s="1"/>
      <c r="J65" s="1"/>
      <c r="K65" s="1"/>
      <c r="L65" s="1"/>
      <c r="M65" s="1"/>
      <c r="N65" s="2" t="s">
        <v>243</v>
      </c>
    </row>
    <row r="66" spans="1:14" x14ac:dyDescent="0.3">
      <c r="A66" s="1"/>
      <c r="B66" s="1"/>
      <c r="C66" s="1"/>
      <c r="D66" s="1"/>
      <c r="E66" s="1"/>
      <c r="F66" s="1"/>
      <c r="G66" s="1" t="s">
        <v>64</v>
      </c>
      <c r="H66" s="1"/>
      <c r="I66" s="1"/>
      <c r="J66" s="1"/>
      <c r="K66" s="1"/>
      <c r="L66" s="1"/>
      <c r="M66" s="1"/>
      <c r="N66" s="2" t="s">
        <v>244</v>
      </c>
    </row>
    <row r="67" spans="1:14" x14ac:dyDescent="0.3">
      <c r="A67" s="1"/>
      <c r="B67" s="1"/>
      <c r="C67" s="1"/>
      <c r="D67" s="1"/>
      <c r="E67" s="1"/>
      <c r="F67" s="1"/>
      <c r="G67" s="1" t="s">
        <v>65</v>
      </c>
      <c r="H67" s="1"/>
      <c r="I67" s="1"/>
      <c r="J67" s="1"/>
      <c r="K67" s="1"/>
      <c r="L67" s="1"/>
      <c r="M67" s="1"/>
      <c r="N67" s="2" t="s">
        <v>245</v>
      </c>
    </row>
    <row r="68" spans="1:14" x14ac:dyDescent="0.3">
      <c r="A68" s="1"/>
      <c r="B68" s="1"/>
      <c r="C68" s="1"/>
      <c r="D68" s="1"/>
      <c r="E68" s="1"/>
      <c r="F68" s="1"/>
      <c r="G68" s="1" t="s">
        <v>66</v>
      </c>
      <c r="H68" s="1"/>
      <c r="I68" s="1"/>
      <c r="J68" s="1"/>
      <c r="K68" s="1"/>
      <c r="L68" s="1"/>
      <c r="M68" s="1"/>
      <c r="N68" s="2" t="s">
        <v>246</v>
      </c>
    </row>
    <row r="69" spans="1:14" x14ac:dyDescent="0.3">
      <c r="A69" s="1"/>
      <c r="B69" s="1"/>
      <c r="C69" s="1"/>
      <c r="D69" s="1"/>
      <c r="E69" s="1"/>
      <c r="F69" s="1"/>
      <c r="G69" s="1" t="s">
        <v>67</v>
      </c>
      <c r="H69" s="1"/>
      <c r="I69" s="1"/>
      <c r="J69" s="1"/>
      <c r="K69" s="1"/>
      <c r="L69" s="1"/>
      <c r="M69" s="1"/>
      <c r="N69" s="2" t="s">
        <v>247</v>
      </c>
    </row>
    <row r="70" spans="1:14" x14ac:dyDescent="0.3">
      <c r="A70" s="1"/>
      <c r="B70" s="1"/>
      <c r="C70" s="1"/>
      <c r="D70" s="1"/>
      <c r="E70" s="1"/>
      <c r="F70" s="1"/>
      <c r="G70" s="1" t="s">
        <v>68</v>
      </c>
      <c r="H70" s="1"/>
      <c r="I70" s="1"/>
      <c r="J70" s="1"/>
      <c r="K70" s="1"/>
      <c r="L70" s="1"/>
      <c r="M70" s="1"/>
      <c r="N70" s="2" t="s">
        <v>248</v>
      </c>
    </row>
    <row r="71" spans="1:14" x14ac:dyDescent="0.3">
      <c r="A71" s="1"/>
      <c r="B71" s="1"/>
      <c r="C71" s="1"/>
      <c r="D71" s="1"/>
      <c r="E71" s="1"/>
      <c r="F71" s="1"/>
      <c r="G71" s="1" t="s">
        <v>69</v>
      </c>
      <c r="H71" s="1"/>
      <c r="I71" s="1"/>
      <c r="J71" s="1"/>
      <c r="K71" s="1"/>
      <c r="L71" s="1"/>
      <c r="M71" s="1"/>
      <c r="N71" s="2" t="s">
        <v>249</v>
      </c>
    </row>
    <row r="72" spans="1:14" x14ac:dyDescent="0.3">
      <c r="A72" s="1"/>
      <c r="B72" s="1"/>
      <c r="C72" s="1"/>
      <c r="D72" s="1"/>
      <c r="E72" s="1"/>
      <c r="F72" s="1"/>
      <c r="G72" s="1" t="s">
        <v>70</v>
      </c>
      <c r="H72" s="1"/>
      <c r="I72" s="1"/>
      <c r="J72" s="1"/>
      <c r="K72" s="1"/>
      <c r="L72" s="1"/>
      <c r="M72" s="1"/>
      <c r="N72" s="2" t="s">
        <v>250</v>
      </c>
    </row>
    <row r="73" spans="1:14" x14ac:dyDescent="0.3">
      <c r="A73" s="1"/>
      <c r="B73" s="1"/>
      <c r="C73" s="1"/>
      <c r="D73" s="1"/>
      <c r="E73" s="1"/>
      <c r="F73" s="1"/>
      <c r="G73" s="1" t="s">
        <v>71</v>
      </c>
      <c r="H73" s="1"/>
      <c r="I73" s="1"/>
      <c r="J73" s="1"/>
      <c r="K73" s="1"/>
      <c r="L73" s="1"/>
      <c r="M73" s="1"/>
      <c r="N73" s="2" t="s">
        <v>251</v>
      </c>
    </row>
    <row r="74" spans="1:14" x14ac:dyDescent="0.3">
      <c r="A74" s="1"/>
      <c r="B74" s="1"/>
      <c r="C74" s="1"/>
      <c r="D74" s="1"/>
      <c r="E74" s="1"/>
      <c r="F74" s="1"/>
      <c r="G74" s="1" t="s">
        <v>72</v>
      </c>
      <c r="H74" s="1"/>
      <c r="I74" s="1"/>
      <c r="J74" s="1"/>
      <c r="K74" s="1"/>
      <c r="L74" s="1"/>
      <c r="M74" s="1"/>
      <c r="N74" s="2" t="s">
        <v>252</v>
      </c>
    </row>
    <row r="75" spans="1:14" x14ac:dyDescent="0.3">
      <c r="A75" s="1"/>
      <c r="B75" s="1"/>
      <c r="C75" s="1"/>
      <c r="D75" s="1"/>
      <c r="E75" s="1"/>
      <c r="F75" s="1"/>
      <c r="G75" s="1" t="s">
        <v>73</v>
      </c>
      <c r="H75" s="1"/>
      <c r="I75" s="1"/>
      <c r="J75" s="1"/>
      <c r="K75" s="1"/>
      <c r="L75" s="1"/>
      <c r="M75" s="1"/>
      <c r="N75" s="2" t="s">
        <v>253</v>
      </c>
    </row>
    <row r="76" spans="1:14" x14ac:dyDescent="0.3">
      <c r="A76" s="1"/>
      <c r="B76" s="1"/>
      <c r="C76" s="1"/>
      <c r="D76" s="1"/>
      <c r="E76" s="1"/>
      <c r="F76" s="1"/>
      <c r="G76" s="1" t="s">
        <v>74</v>
      </c>
      <c r="H76" s="1"/>
      <c r="I76" s="1"/>
      <c r="J76" s="1"/>
      <c r="K76" s="1"/>
      <c r="L76" s="1"/>
      <c r="M76" s="1"/>
      <c r="N76" s="2" t="s">
        <v>254</v>
      </c>
    </row>
    <row r="77" spans="1:14" x14ac:dyDescent="0.3">
      <c r="A77" s="1"/>
      <c r="B77" s="1"/>
      <c r="C77" s="1"/>
      <c r="D77" s="1"/>
      <c r="E77" s="1"/>
      <c r="F77" s="1"/>
      <c r="G77" s="1" t="s">
        <v>75</v>
      </c>
      <c r="H77" s="1"/>
      <c r="I77" s="1"/>
      <c r="J77" s="1"/>
      <c r="K77" s="1"/>
      <c r="L77" s="1"/>
      <c r="M77" s="1"/>
      <c r="N77" s="2" t="s">
        <v>255</v>
      </c>
    </row>
    <row r="78" spans="1:14" x14ac:dyDescent="0.3">
      <c r="A78" s="1"/>
      <c r="B78" s="1"/>
      <c r="C78" s="1"/>
      <c r="D78" s="1"/>
      <c r="E78" s="1"/>
      <c r="F78" s="1"/>
      <c r="G78" s="1" t="s">
        <v>76</v>
      </c>
      <c r="H78" s="1"/>
      <c r="I78" s="1"/>
      <c r="J78" s="1"/>
      <c r="K78" s="1"/>
      <c r="L78" s="1"/>
      <c r="M78" s="1"/>
      <c r="N78" s="2" t="s">
        <v>256</v>
      </c>
    </row>
    <row r="79" spans="1:14" x14ac:dyDescent="0.3">
      <c r="A79" s="1"/>
      <c r="B79" s="1"/>
      <c r="C79" s="1"/>
      <c r="D79" s="1"/>
      <c r="E79" s="1"/>
      <c r="F79" s="1"/>
      <c r="G79" s="1" t="s">
        <v>77</v>
      </c>
      <c r="H79" s="1"/>
      <c r="I79" s="1"/>
      <c r="J79" s="1"/>
      <c r="K79" s="1"/>
      <c r="L79" s="1"/>
      <c r="M79" s="1"/>
      <c r="N79" s="2" t="s">
        <v>257</v>
      </c>
    </row>
    <row r="80" spans="1:14" x14ac:dyDescent="0.3">
      <c r="A80" s="1"/>
      <c r="B80" s="1"/>
      <c r="C80" s="1"/>
      <c r="D80" s="1"/>
      <c r="E80" s="1"/>
      <c r="F80" s="1"/>
      <c r="G80" s="1" t="s">
        <v>78</v>
      </c>
      <c r="H80" s="1"/>
      <c r="I80" s="1"/>
      <c r="J80" s="1"/>
      <c r="K80" s="1"/>
      <c r="L80" s="1"/>
      <c r="M80" s="1"/>
      <c r="N80" s="2" t="s">
        <v>258</v>
      </c>
    </row>
    <row r="81" spans="1:14" x14ac:dyDescent="0.3">
      <c r="A81" s="1"/>
      <c r="B81" s="1"/>
      <c r="C81" s="1"/>
      <c r="D81" s="1"/>
      <c r="E81" s="1"/>
      <c r="F81" s="1"/>
      <c r="G81" s="1" t="s">
        <v>79</v>
      </c>
      <c r="H81" s="1"/>
      <c r="I81" s="1"/>
      <c r="J81" s="1"/>
      <c r="K81" s="1"/>
      <c r="L81" s="1"/>
      <c r="M81" s="1"/>
      <c r="N81" s="2" t="s">
        <v>259</v>
      </c>
    </row>
    <row r="82" spans="1:14" x14ac:dyDescent="0.3">
      <c r="A82" s="1"/>
      <c r="B82" s="1"/>
      <c r="C82" s="1"/>
      <c r="D82" s="1"/>
      <c r="E82" s="1"/>
      <c r="F82" s="1"/>
      <c r="G82" s="1" t="s">
        <v>80</v>
      </c>
      <c r="H82" s="1"/>
      <c r="I82" s="1"/>
      <c r="J82" s="1"/>
      <c r="K82" s="1"/>
      <c r="L82" s="1"/>
      <c r="M82" s="1"/>
      <c r="N82" s="2" t="s">
        <v>260</v>
      </c>
    </row>
    <row r="83" spans="1:14" x14ac:dyDescent="0.3">
      <c r="A83" s="1"/>
      <c r="B83" s="1"/>
      <c r="C83" s="1"/>
      <c r="D83" s="1"/>
      <c r="E83" s="1"/>
      <c r="F83" s="1"/>
      <c r="G83" s="1" t="s">
        <v>81</v>
      </c>
      <c r="H83" s="1"/>
      <c r="I83" s="1"/>
      <c r="J83" s="1"/>
      <c r="K83" s="1"/>
      <c r="L83" s="1"/>
      <c r="M83" s="1"/>
      <c r="N83" s="2" t="s">
        <v>261</v>
      </c>
    </row>
    <row r="84" spans="1:14" x14ac:dyDescent="0.3">
      <c r="A84" s="1"/>
      <c r="B84" s="1"/>
      <c r="C84" s="1"/>
      <c r="D84" s="1"/>
      <c r="E84" s="1"/>
      <c r="F84" s="1"/>
      <c r="G84" s="1" t="s">
        <v>82</v>
      </c>
      <c r="H84" s="1"/>
      <c r="I84" s="1"/>
      <c r="J84" s="1"/>
      <c r="K84" s="1"/>
      <c r="L84" s="1"/>
      <c r="M84" s="1"/>
      <c r="N84" s="2" t="s">
        <v>262</v>
      </c>
    </row>
    <row r="85" spans="1:14" x14ac:dyDescent="0.3">
      <c r="A85" s="1"/>
      <c r="B85" s="1"/>
      <c r="C85" s="1"/>
      <c r="D85" s="1"/>
      <c r="E85" s="1"/>
      <c r="F85" s="1"/>
      <c r="G85" s="1" t="s">
        <v>83</v>
      </c>
      <c r="H85" s="1"/>
      <c r="I85" s="1"/>
      <c r="J85" s="1"/>
      <c r="K85" s="1"/>
      <c r="L85" s="1"/>
      <c r="M85" s="1"/>
      <c r="N85" s="2" t="s">
        <v>263</v>
      </c>
    </row>
    <row r="86" spans="1:14" x14ac:dyDescent="0.3">
      <c r="A86" s="1"/>
      <c r="B86" s="1"/>
      <c r="C86" s="1"/>
      <c r="D86" s="1"/>
      <c r="E86" s="1"/>
      <c r="F86" s="1"/>
      <c r="G86" s="1" t="s">
        <v>84</v>
      </c>
      <c r="H86" s="1"/>
      <c r="I86" s="1"/>
      <c r="J86" s="1"/>
      <c r="K86" s="1"/>
      <c r="L86" s="1"/>
      <c r="M86" s="1"/>
      <c r="N86" s="2" t="s">
        <v>264</v>
      </c>
    </row>
    <row r="87" spans="1:14" x14ac:dyDescent="0.3">
      <c r="A87" s="1"/>
      <c r="B87" s="1"/>
      <c r="C87" s="1"/>
      <c r="D87" s="1"/>
      <c r="E87" s="1"/>
      <c r="F87" s="1"/>
      <c r="G87" s="1" t="s">
        <v>85</v>
      </c>
      <c r="H87" s="1"/>
      <c r="I87" s="1"/>
      <c r="J87" s="1"/>
      <c r="K87" s="1"/>
      <c r="L87" s="1"/>
      <c r="M87" s="1"/>
      <c r="N87" s="2" t="s">
        <v>265</v>
      </c>
    </row>
    <row r="88" spans="1:14" x14ac:dyDescent="0.3">
      <c r="A88" s="1"/>
      <c r="B88" s="1"/>
      <c r="C88" s="1"/>
      <c r="D88" s="1"/>
      <c r="E88" s="1"/>
      <c r="F88" s="1"/>
      <c r="G88" s="1" t="s">
        <v>86</v>
      </c>
      <c r="H88" s="1"/>
      <c r="I88" s="1"/>
      <c r="J88" s="1"/>
      <c r="K88" s="1"/>
      <c r="L88" s="1"/>
      <c r="M88" s="1"/>
      <c r="N88" s="2" t="s">
        <v>266</v>
      </c>
    </row>
    <row r="89" spans="1:14" x14ac:dyDescent="0.3">
      <c r="A89" s="1"/>
      <c r="B89" s="1"/>
      <c r="C89" s="1"/>
      <c r="D89" s="1"/>
      <c r="E89" s="1"/>
      <c r="F89" s="1"/>
      <c r="G89" s="1" t="s">
        <v>87</v>
      </c>
      <c r="H89" s="1"/>
      <c r="I89" s="1"/>
      <c r="J89" s="1"/>
      <c r="K89" s="1"/>
      <c r="L89" s="1"/>
      <c r="M89" s="1"/>
      <c r="N89" s="2" t="s">
        <v>267</v>
      </c>
    </row>
    <row r="90" spans="1:14" x14ac:dyDescent="0.3">
      <c r="A90" s="1"/>
      <c r="B90" s="1"/>
      <c r="C90" s="1"/>
      <c r="D90" s="1"/>
      <c r="E90" s="1"/>
      <c r="F90" s="1"/>
      <c r="G90" s="1" t="s">
        <v>88</v>
      </c>
      <c r="H90" s="1"/>
      <c r="I90" s="1"/>
      <c r="J90" s="1"/>
      <c r="K90" s="1"/>
      <c r="L90" s="1"/>
      <c r="M90" s="1"/>
      <c r="N90" s="2" t="s">
        <v>268</v>
      </c>
    </row>
    <row r="91" spans="1:14" x14ac:dyDescent="0.3">
      <c r="A91" s="1"/>
      <c r="B91" s="1"/>
      <c r="C91" s="1"/>
      <c r="D91" s="1"/>
      <c r="E91" s="1"/>
      <c r="F91" s="1"/>
      <c r="G91" s="1" t="s">
        <v>89</v>
      </c>
      <c r="H91" s="1"/>
      <c r="I91" s="1"/>
      <c r="J91" s="1"/>
      <c r="K91" s="1"/>
      <c r="L91" s="1"/>
      <c r="M91" s="1"/>
      <c r="N91" s="2" t="s">
        <v>269</v>
      </c>
    </row>
    <row r="92" spans="1:14" x14ac:dyDescent="0.3">
      <c r="A92" s="1"/>
      <c r="B92" s="1"/>
      <c r="C92" s="1"/>
      <c r="D92" s="1"/>
      <c r="E92" s="1"/>
      <c r="F92" s="1"/>
      <c r="G92" s="1" t="s">
        <v>90</v>
      </c>
      <c r="H92" s="1"/>
      <c r="I92" s="1"/>
      <c r="J92" s="1"/>
      <c r="K92" s="1"/>
      <c r="L92" s="1"/>
      <c r="M92" s="1"/>
      <c r="N92" s="2" t="s">
        <v>270</v>
      </c>
    </row>
    <row r="93" spans="1:14" x14ac:dyDescent="0.3">
      <c r="A93" s="1"/>
      <c r="B93" s="1"/>
      <c r="C93" s="1"/>
      <c r="D93" s="1"/>
      <c r="E93" s="1"/>
      <c r="F93" s="1"/>
      <c r="G93" s="1" t="s">
        <v>91</v>
      </c>
      <c r="H93" s="1"/>
      <c r="I93" s="1"/>
      <c r="J93" s="1"/>
      <c r="K93" s="1"/>
      <c r="L93" s="1"/>
      <c r="M93" s="1"/>
      <c r="N93" s="2" t="s">
        <v>271</v>
      </c>
    </row>
    <row r="94" spans="1:14" x14ac:dyDescent="0.3">
      <c r="A94" s="1"/>
      <c r="B94" s="1"/>
      <c r="C94" s="1"/>
      <c r="D94" s="1"/>
      <c r="E94" s="1"/>
      <c r="F94" s="1"/>
      <c r="G94" s="1" t="s">
        <v>92</v>
      </c>
      <c r="H94" s="1"/>
      <c r="I94" s="1"/>
      <c r="J94" s="1"/>
      <c r="K94" s="1"/>
      <c r="L94" s="1"/>
      <c r="M94" s="1"/>
      <c r="N94" s="2" t="s">
        <v>272</v>
      </c>
    </row>
    <row r="95" spans="1:14" x14ac:dyDescent="0.3">
      <c r="A95" s="1"/>
      <c r="B95" s="1"/>
      <c r="C95" s="1"/>
      <c r="D95" s="1"/>
      <c r="E95" s="1"/>
      <c r="F95" s="1"/>
      <c r="G95" s="1" t="s">
        <v>93</v>
      </c>
      <c r="H95" s="1"/>
      <c r="I95" s="1"/>
      <c r="J95" s="1"/>
      <c r="K95" s="1"/>
      <c r="L95" s="1"/>
      <c r="M95" s="1"/>
      <c r="N95" s="2" t="s">
        <v>273</v>
      </c>
    </row>
    <row r="96" spans="1:14" x14ac:dyDescent="0.3">
      <c r="A96" s="1"/>
      <c r="B96" s="1"/>
      <c r="C96" s="1"/>
      <c r="D96" s="1"/>
      <c r="E96" s="1"/>
      <c r="F96" s="1"/>
      <c r="G96" s="1" t="s">
        <v>94</v>
      </c>
      <c r="H96" s="1"/>
      <c r="I96" s="1"/>
      <c r="J96" s="1"/>
      <c r="K96" s="1"/>
      <c r="L96" s="1"/>
      <c r="M96" s="1"/>
      <c r="N96" s="2" t="s">
        <v>274</v>
      </c>
    </row>
    <row r="97" spans="1:14" x14ac:dyDescent="0.3">
      <c r="A97" s="1"/>
      <c r="B97" s="1"/>
      <c r="C97" s="1"/>
      <c r="D97" s="1"/>
      <c r="E97" s="1"/>
      <c r="F97" s="1"/>
      <c r="G97" s="1" t="s">
        <v>95</v>
      </c>
      <c r="H97" s="1"/>
      <c r="I97" s="1"/>
      <c r="J97" s="1"/>
      <c r="K97" s="1"/>
      <c r="L97" s="1"/>
      <c r="M97" s="1"/>
      <c r="N97" s="2" t="s">
        <v>275</v>
      </c>
    </row>
    <row r="98" spans="1:14" x14ac:dyDescent="0.3">
      <c r="A98" s="1"/>
      <c r="B98" s="1"/>
      <c r="C98" s="1"/>
      <c r="D98" s="1"/>
      <c r="E98" s="1"/>
      <c r="F98" s="1"/>
      <c r="G98" s="1" t="s">
        <v>96</v>
      </c>
      <c r="H98" s="1"/>
      <c r="I98" s="1"/>
      <c r="J98" s="1"/>
      <c r="K98" s="1"/>
      <c r="L98" s="1"/>
      <c r="M98" s="1"/>
      <c r="N98" s="2" t="s">
        <v>276</v>
      </c>
    </row>
    <row r="99" spans="1:14" x14ac:dyDescent="0.3">
      <c r="A99" s="1"/>
      <c r="B99" s="1"/>
      <c r="C99" s="1"/>
      <c r="D99" s="1"/>
      <c r="E99" s="1"/>
      <c r="F99" s="1"/>
      <c r="G99" s="1" t="s">
        <v>97</v>
      </c>
      <c r="H99" s="1"/>
      <c r="I99" s="1"/>
      <c r="J99" s="1"/>
      <c r="K99" s="1"/>
      <c r="L99" s="1"/>
      <c r="M99" s="1"/>
      <c r="N99" s="2" t="s">
        <v>277</v>
      </c>
    </row>
    <row r="100" spans="1:14" x14ac:dyDescent="0.3">
      <c r="A100" s="1"/>
      <c r="B100" s="1"/>
      <c r="C100" s="1"/>
      <c r="D100" s="1"/>
      <c r="E100" s="1"/>
      <c r="F100" s="1"/>
      <c r="G100" s="1" t="s">
        <v>98</v>
      </c>
      <c r="H100" s="1"/>
      <c r="I100" s="1"/>
      <c r="J100" s="1"/>
      <c r="K100" s="1"/>
      <c r="L100" s="1"/>
      <c r="M100" s="1"/>
      <c r="N100" s="2" t="s">
        <v>278</v>
      </c>
    </row>
    <row r="101" spans="1:14" x14ac:dyDescent="0.3">
      <c r="A101" s="1"/>
      <c r="B101" s="1"/>
      <c r="C101" s="1"/>
      <c r="D101" s="1"/>
      <c r="E101" s="1"/>
      <c r="F101" s="1"/>
      <c r="G101" s="1" t="s">
        <v>99</v>
      </c>
      <c r="H101" s="1"/>
      <c r="I101" s="1"/>
      <c r="J101" s="1"/>
      <c r="K101" s="1"/>
      <c r="L101" s="1"/>
      <c r="M101" s="1"/>
      <c r="N101" s="2" t="s">
        <v>279</v>
      </c>
    </row>
    <row r="102" spans="1:14" x14ac:dyDescent="0.3">
      <c r="A102" s="1"/>
      <c r="B102" s="1"/>
      <c r="C102" s="1"/>
      <c r="D102" s="1"/>
      <c r="E102" s="1"/>
      <c r="F102" s="1"/>
      <c r="G102" s="1" t="s">
        <v>100</v>
      </c>
      <c r="H102" s="1"/>
      <c r="I102" s="1"/>
      <c r="J102" s="1"/>
      <c r="K102" s="1"/>
      <c r="L102" s="1"/>
      <c r="M102" s="1"/>
      <c r="N102" s="2" t="s">
        <v>280</v>
      </c>
    </row>
    <row r="103" spans="1:14" x14ac:dyDescent="0.3">
      <c r="A103" s="1"/>
      <c r="B103" s="1"/>
      <c r="C103" s="1"/>
      <c r="D103" s="1"/>
      <c r="E103" s="1"/>
      <c r="F103" s="1"/>
      <c r="G103" s="1" t="s">
        <v>101</v>
      </c>
      <c r="H103" s="1"/>
      <c r="I103" s="1"/>
      <c r="J103" s="1"/>
      <c r="K103" s="1"/>
      <c r="L103" s="1"/>
      <c r="M103" s="1"/>
      <c r="N103" s="2" t="s">
        <v>281</v>
      </c>
    </row>
    <row r="104" spans="1:14" x14ac:dyDescent="0.3">
      <c r="A104" s="1"/>
      <c r="B104" s="1"/>
      <c r="C104" s="1"/>
      <c r="D104" s="1"/>
      <c r="E104" s="1"/>
      <c r="F104" s="1"/>
      <c r="G104" s="1" t="s">
        <v>102</v>
      </c>
      <c r="H104" s="1"/>
      <c r="I104" s="1"/>
      <c r="J104" s="1"/>
      <c r="K104" s="1"/>
      <c r="L104" s="1"/>
      <c r="M104" s="1"/>
      <c r="N104" s="2" t="s">
        <v>282</v>
      </c>
    </row>
    <row r="105" spans="1:14" x14ac:dyDescent="0.3">
      <c r="A105" s="1"/>
      <c r="B105" s="1"/>
      <c r="C105" s="1"/>
      <c r="D105" s="1"/>
      <c r="E105" s="1"/>
      <c r="F105" s="1"/>
      <c r="G105" s="1" t="s">
        <v>103</v>
      </c>
      <c r="H105" s="1"/>
      <c r="I105" s="1"/>
      <c r="J105" s="1"/>
      <c r="K105" s="1"/>
      <c r="L105" s="1"/>
      <c r="M105" s="1"/>
      <c r="N105" s="2" t="s">
        <v>283</v>
      </c>
    </row>
    <row r="106" spans="1:14" x14ac:dyDescent="0.3">
      <c r="A106" s="1"/>
      <c r="B106" s="1"/>
      <c r="C106" s="1"/>
      <c r="D106" s="1"/>
      <c r="E106" s="1"/>
      <c r="F106" s="1"/>
      <c r="G106" s="1" t="s">
        <v>104</v>
      </c>
      <c r="H106" s="1"/>
      <c r="I106" s="1"/>
      <c r="J106" s="1"/>
      <c r="K106" s="1"/>
      <c r="L106" s="1"/>
      <c r="M106" s="1"/>
      <c r="N106" s="2" t="s">
        <v>284</v>
      </c>
    </row>
    <row r="107" spans="1:14" x14ac:dyDescent="0.3">
      <c r="A107" s="1"/>
      <c r="B107" s="1"/>
      <c r="C107" s="1"/>
      <c r="D107" s="1"/>
      <c r="E107" s="1"/>
      <c r="F107" s="1"/>
      <c r="G107" s="1" t="s">
        <v>105</v>
      </c>
      <c r="H107" s="1"/>
      <c r="I107" s="1"/>
      <c r="J107" s="1"/>
      <c r="K107" s="1"/>
      <c r="L107" s="1"/>
      <c r="M107" s="1"/>
      <c r="N107" s="2" t="s">
        <v>285</v>
      </c>
    </row>
    <row r="108" spans="1:14" x14ac:dyDescent="0.3">
      <c r="A108" s="1"/>
      <c r="B108" s="1"/>
      <c r="C108" s="1"/>
      <c r="D108" s="1"/>
      <c r="E108" s="1"/>
      <c r="F108" s="1"/>
      <c r="G108" s="1" t="s">
        <v>106</v>
      </c>
      <c r="H108" s="1"/>
      <c r="I108" s="1"/>
      <c r="J108" s="1"/>
      <c r="K108" s="1"/>
      <c r="L108" s="1"/>
      <c r="M108" s="1"/>
      <c r="N108" s="2" t="s">
        <v>286</v>
      </c>
    </row>
    <row r="109" spans="1:14" x14ac:dyDescent="0.3">
      <c r="A109" s="1"/>
      <c r="B109" s="1"/>
      <c r="C109" s="1"/>
      <c r="D109" s="1"/>
      <c r="E109" s="1"/>
      <c r="F109" s="1"/>
      <c r="G109" s="1" t="s">
        <v>107</v>
      </c>
      <c r="H109" s="1"/>
      <c r="I109" s="1"/>
      <c r="J109" s="1"/>
      <c r="K109" s="1"/>
      <c r="L109" s="1"/>
      <c r="M109" s="1"/>
      <c r="N109" s="2" t="s">
        <v>287</v>
      </c>
    </row>
    <row r="110" spans="1:14" x14ac:dyDescent="0.3">
      <c r="A110" s="1"/>
      <c r="B110" s="1"/>
      <c r="C110" s="1"/>
      <c r="D110" s="1"/>
      <c r="E110" s="1"/>
      <c r="F110" s="1"/>
      <c r="G110" s="1" t="s">
        <v>108</v>
      </c>
      <c r="H110" s="1"/>
      <c r="I110" s="1"/>
      <c r="J110" s="1"/>
      <c r="K110" s="1"/>
      <c r="L110" s="1"/>
      <c r="M110" s="1"/>
      <c r="N110" s="2" t="s">
        <v>288</v>
      </c>
    </row>
    <row r="111" spans="1:14" x14ac:dyDescent="0.3">
      <c r="A111" s="1"/>
      <c r="B111" s="1"/>
      <c r="C111" s="1"/>
      <c r="D111" s="1"/>
      <c r="E111" s="1"/>
      <c r="F111" s="1"/>
      <c r="G111" s="1" t="s">
        <v>109</v>
      </c>
      <c r="H111" s="1"/>
      <c r="I111" s="1"/>
      <c r="J111" s="1"/>
      <c r="K111" s="1"/>
      <c r="L111" s="1"/>
      <c r="M111" s="1"/>
      <c r="N111" s="2" t="s">
        <v>289</v>
      </c>
    </row>
    <row r="112" spans="1:14" x14ac:dyDescent="0.3">
      <c r="A112" s="1"/>
      <c r="B112" s="1"/>
      <c r="C112" s="1"/>
      <c r="D112" s="1"/>
      <c r="E112" s="1"/>
      <c r="F112" s="1"/>
      <c r="G112" s="1" t="s">
        <v>110</v>
      </c>
      <c r="H112" s="1"/>
      <c r="I112" s="1"/>
      <c r="J112" s="1"/>
      <c r="K112" s="1"/>
      <c r="L112" s="1"/>
      <c r="M112" s="1"/>
      <c r="N112" s="2" t="s">
        <v>290</v>
      </c>
    </row>
    <row r="113" spans="1:14" x14ac:dyDescent="0.3">
      <c r="A113" s="1"/>
      <c r="B113" s="1"/>
      <c r="C113" s="1"/>
      <c r="D113" s="1"/>
      <c r="E113" s="1"/>
      <c r="F113" s="1"/>
      <c r="G113" s="1" t="s">
        <v>111</v>
      </c>
      <c r="H113" s="1"/>
      <c r="I113" s="1"/>
      <c r="J113" s="1"/>
      <c r="K113" s="1"/>
      <c r="L113" s="1"/>
      <c r="M113" s="1"/>
      <c r="N113" s="2" t="s">
        <v>291</v>
      </c>
    </row>
    <row r="114" spans="1:14" x14ac:dyDescent="0.3">
      <c r="A114" s="1"/>
      <c r="B114" s="1"/>
      <c r="C114" s="1"/>
      <c r="D114" s="1"/>
      <c r="E114" s="1"/>
      <c r="F114" s="1"/>
      <c r="G114" s="1" t="s">
        <v>112</v>
      </c>
      <c r="H114" s="1"/>
      <c r="I114" s="1"/>
      <c r="J114" s="1"/>
      <c r="K114" s="1"/>
      <c r="L114" s="1"/>
      <c r="M114" s="1"/>
      <c r="N114" s="2" t="s">
        <v>292</v>
      </c>
    </row>
    <row r="115" spans="1:14" x14ac:dyDescent="0.3">
      <c r="A115" s="1"/>
      <c r="B115" s="1"/>
      <c r="C115" s="1"/>
      <c r="D115" s="1"/>
      <c r="E115" s="1"/>
      <c r="F115" s="1"/>
      <c r="G115" s="1" t="s">
        <v>113</v>
      </c>
      <c r="H115" s="1"/>
      <c r="I115" s="1"/>
      <c r="J115" s="1"/>
      <c r="K115" s="1"/>
      <c r="L115" s="1"/>
      <c r="M115" s="1"/>
      <c r="N115" s="2" t="s">
        <v>293</v>
      </c>
    </row>
    <row r="116" spans="1:14" x14ac:dyDescent="0.3">
      <c r="A116" s="1"/>
      <c r="B116" s="1"/>
      <c r="C116" s="1"/>
      <c r="D116" s="1"/>
      <c r="E116" s="1"/>
      <c r="F116" s="1"/>
      <c r="G116" s="1" t="s">
        <v>114</v>
      </c>
      <c r="H116" s="1"/>
      <c r="I116" s="1"/>
      <c r="J116" s="1"/>
      <c r="K116" s="1"/>
      <c r="L116" s="1"/>
      <c r="M116" s="1"/>
      <c r="N116" s="2" t="s">
        <v>294</v>
      </c>
    </row>
    <row r="117" spans="1:14" x14ac:dyDescent="0.3">
      <c r="A117" s="1"/>
      <c r="B117" s="1"/>
      <c r="C117" s="1"/>
      <c r="D117" s="1"/>
      <c r="E117" s="1"/>
      <c r="F117" s="1"/>
      <c r="G117" s="1" t="s">
        <v>115</v>
      </c>
      <c r="H117" s="1"/>
      <c r="I117" s="1"/>
      <c r="J117" s="1"/>
      <c r="K117" s="1"/>
      <c r="L117" s="1"/>
      <c r="M117" s="1"/>
      <c r="N117" s="2" t="s">
        <v>295</v>
      </c>
    </row>
    <row r="118" spans="1:14" x14ac:dyDescent="0.3">
      <c r="A118" s="1"/>
      <c r="B118" s="1"/>
      <c r="C118" s="1"/>
      <c r="D118" s="1"/>
      <c r="E118" s="1"/>
      <c r="F118" s="1"/>
      <c r="G118" s="1" t="s">
        <v>116</v>
      </c>
      <c r="H118" s="1"/>
      <c r="I118" s="1"/>
      <c r="J118" s="1"/>
      <c r="K118" s="1"/>
      <c r="L118" s="1"/>
      <c r="M118" s="1"/>
      <c r="N118" s="2" t="s">
        <v>296</v>
      </c>
    </row>
    <row r="119" spans="1:14" x14ac:dyDescent="0.3">
      <c r="A119" s="1"/>
      <c r="B119" s="1"/>
      <c r="C119" s="1"/>
      <c r="D119" s="1"/>
      <c r="E119" s="1"/>
      <c r="F119" s="1"/>
      <c r="G119" s="1" t="s">
        <v>117</v>
      </c>
      <c r="H119" s="1"/>
      <c r="I119" s="1"/>
      <c r="J119" s="1"/>
      <c r="K119" s="1"/>
      <c r="L119" s="1"/>
      <c r="M119" s="1"/>
      <c r="N119" s="2" t="s">
        <v>297</v>
      </c>
    </row>
    <row r="120" spans="1:14" x14ac:dyDescent="0.3">
      <c r="A120" s="1"/>
      <c r="B120" s="1"/>
      <c r="C120" s="1"/>
      <c r="D120" s="1"/>
      <c r="E120" s="1"/>
      <c r="F120" s="1"/>
      <c r="G120" s="1" t="s">
        <v>118</v>
      </c>
      <c r="H120" s="1"/>
      <c r="I120" s="1"/>
      <c r="J120" s="1"/>
      <c r="K120" s="1"/>
      <c r="L120" s="1"/>
      <c r="M120" s="1"/>
      <c r="N120" s="2" t="s">
        <v>298</v>
      </c>
    </row>
    <row r="121" spans="1:14" x14ac:dyDescent="0.3">
      <c r="A121" s="1"/>
      <c r="B121" s="1"/>
      <c r="C121" s="1"/>
      <c r="D121" s="1"/>
      <c r="E121" s="1"/>
      <c r="F121" s="1"/>
      <c r="G121" s="1" t="s">
        <v>119</v>
      </c>
      <c r="H121" s="1"/>
      <c r="I121" s="1"/>
      <c r="J121" s="1"/>
      <c r="K121" s="1"/>
      <c r="L121" s="1"/>
      <c r="M121" s="1"/>
      <c r="N121" s="2" t="s">
        <v>299</v>
      </c>
    </row>
    <row r="122" spans="1:14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2" t="s">
        <v>300</v>
      </c>
    </row>
    <row r="123" spans="1:14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2" t="s">
        <v>301</v>
      </c>
    </row>
    <row r="124" spans="1:14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2" t="s">
        <v>302</v>
      </c>
    </row>
    <row r="125" spans="1:14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2" t="s">
        <v>303</v>
      </c>
    </row>
    <row r="126" spans="1:14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2" t="s">
        <v>304</v>
      </c>
    </row>
    <row r="127" spans="1:14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2" t="s">
        <v>305</v>
      </c>
    </row>
    <row r="128" spans="1:14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2" t="s">
        <v>306</v>
      </c>
    </row>
    <row r="129" spans="1:14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2" t="s">
        <v>307</v>
      </c>
    </row>
    <row r="130" spans="1:14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2" t="s">
        <v>308</v>
      </c>
    </row>
    <row r="131" spans="1:14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2" t="s">
        <v>309</v>
      </c>
    </row>
    <row r="132" spans="1:14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2" t="s">
        <v>310</v>
      </c>
    </row>
    <row r="133" spans="1:14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2" t="s">
        <v>311</v>
      </c>
    </row>
    <row r="134" spans="1:14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2" t="s">
        <v>312</v>
      </c>
    </row>
    <row r="135" spans="1:14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2" t="s">
        <v>313</v>
      </c>
    </row>
    <row r="136" spans="1:14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2" t="s">
        <v>314</v>
      </c>
    </row>
    <row r="137" spans="1:14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2" t="s">
        <v>315</v>
      </c>
    </row>
    <row r="138" spans="1:14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2" t="s">
        <v>316</v>
      </c>
    </row>
    <row r="139" spans="1:14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2" t="s">
        <v>317</v>
      </c>
    </row>
    <row r="140" spans="1:14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2" t="s">
        <v>318</v>
      </c>
    </row>
    <row r="141" spans="1:14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2" t="s">
        <v>319</v>
      </c>
    </row>
    <row r="142" spans="1:14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2" t="s">
        <v>320</v>
      </c>
    </row>
    <row r="143" spans="1:14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2" t="s">
        <v>321</v>
      </c>
    </row>
    <row r="144" spans="1:14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2" t="s">
        <v>322</v>
      </c>
    </row>
    <row r="145" spans="1:14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2" t="s">
        <v>323</v>
      </c>
    </row>
    <row r="146" spans="1:14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2" t="s">
        <v>324</v>
      </c>
    </row>
    <row r="147" spans="1:14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2" t="s">
        <v>325</v>
      </c>
    </row>
    <row r="148" spans="1:14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2" t="s">
        <v>326</v>
      </c>
    </row>
    <row r="149" spans="1:14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2" t="s">
        <v>327</v>
      </c>
    </row>
    <row r="150" spans="1:14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2" t="s">
        <v>328</v>
      </c>
    </row>
    <row r="151" spans="1:14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2" t="s">
        <v>329</v>
      </c>
    </row>
    <row r="152" spans="1:14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2" t="s">
        <v>330</v>
      </c>
    </row>
    <row r="153" spans="1:14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2" t="s">
        <v>331</v>
      </c>
    </row>
    <row r="154" spans="1:14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2" t="s">
        <v>332</v>
      </c>
    </row>
    <row r="155" spans="1:14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2" t="s">
        <v>333</v>
      </c>
    </row>
    <row r="156" spans="1:14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2" t="s">
        <v>334</v>
      </c>
    </row>
    <row r="157" spans="1:14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2" t="s">
        <v>335</v>
      </c>
    </row>
    <row r="158" spans="1:14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2" t="s">
        <v>336</v>
      </c>
    </row>
    <row r="159" spans="1:14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2" t="s">
        <v>337</v>
      </c>
    </row>
    <row r="160" spans="1:14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2" t="s">
        <v>338</v>
      </c>
    </row>
    <row r="161" spans="1:14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2" t="s">
        <v>339</v>
      </c>
    </row>
    <row r="162" spans="1:14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2" t="s">
        <v>340</v>
      </c>
    </row>
    <row r="163" spans="1:14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2" t="s">
        <v>341</v>
      </c>
    </row>
    <row r="164" spans="1:14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2" t="s">
        <v>342</v>
      </c>
    </row>
    <row r="165" spans="1:14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2" t="s">
        <v>343</v>
      </c>
    </row>
    <row r="166" spans="1:14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2" t="s">
        <v>344</v>
      </c>
    </row>
    <row r="167" spans="1:14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2" t="s">
        <v>345</v>
      </c>
    </row>
    <row r="168" spans="1:14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2" t="s">
        <v>346</v>
      </c>
    </row>
    <row r="169" spans="1:14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2" t="s">
        <v>15</v>
      </c>
    </row>
    <row r="170" spans="1:14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2" t="s">
        <v>347</v>
      </c>
    </row>
    <row r="171" spans="1:14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2" t="s">
        <v>348</v>
      </c>
    </row>
    <row r="172" spans="1:14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2" t="s">
        <v>349</v>
      </c>
    </row>
    <row r="173" spans="1:14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2" t="s">
        <v>350</v>
      </c>
    </row>
    <row r="174" spans="1:14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2" t="s">
        <v>351</v>
      </c>
    </row>
    <row r="175" spans="1:14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2" t="s">
        <v>352</v>
      </c>
    </row>
    <row r="176" spans="1:14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2" t="s">
        <v>353</v>
      </c>
    </row>
    <row r="177" spans="1:14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2" t="s">
        <v>354</v>
      </c>
    </row>
    <row r="178" spans="1:14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2" t="s">
        <v>355</v>
      </c>
    </row>
    <row r="179" spans="1:14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2" t="s">
        <v>356</v>
      </c>
    </row>
    <row r="180" spans="1:14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2" t="s">
        <v>357</v>
      </c>
    </row>
    <row r="181" spans="1:14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2" t="s">
        <v>358</v>
      </c>
    </row>
    <row r="182" spans="1:14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2" t="s">
        <v>359</v>
      </c>
    </row>
    <row r="183" spans="1:14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2" t="s">
        <v>360</v>
      </c>
    </row>
    <row r="184" spans="1:14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2" t="s">
        <v>361</v>
      </c>
    </row>
    <row r="185" spans="1:14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2" t="s">
        <v>362</v>
      </c>
    </row>
    <row r="186" spans="1:14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2" t="s">
        <v>363</v>
      </c>
    </row>
    <row r="187" spans="1:14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2" t="s">
        <v>364</v>
      </c>
    </row>
    <row r="188" spans="1:14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2" t="s">
        <v>365</v>
      </c>
    </row>
    <row r="189" spans="1:14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2" t="s">
        <v>366</v>
      </c>
    </row>
    <row r="190" spans="1:14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2" t="s">
        <v>367</v>
      </c>
    </row>
    <row r="191" spans="1:14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2" t="s">
        <v>368</v>
      </c>
    </row>
    <row r="192" spans="1:14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2" t="s">
        <v>369</v>
      </c>
    </row>
    <row r="193" spans="1:14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2" t="s">
        <v>370</v>
      </c>
    </row>
    <row r="194" spans="1:14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2" t="s">
        <v>371</v>
      </c>
    </row>
    <row r="195" spans="1:14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2" t="s">
        <v>372</v>
      </c>
    </row>
    <row r="196" spans="1:14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2" t="s">
        <v>373</v>
      </c>
    </row>
    <row r="197" spans="1:14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2" t="s">
        <v>374</v>
      </c>
    </row>
    <row r="198" spans="1:14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2" t="s">
        <v>375</v>
      </c>
    </row>
    <row r="199" spans="1:14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2" t="s">
        <v>376</v>
      </c>
    </row>
    <row r="200" spans="1:14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2" t="s">
        <v>377</v>
      </c>
    </row>
    <row r="201" spans="1:14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2" t="s">
        <v>378</v>
      </c>
    </row>
    <row r="202" spans="1:14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2" t="s">
        <v>379</v>
      </c>
    </row>
    <row r="203" spans="1:14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2" t="s">
        <v>380</v>
      </c>
    </row>
    <row r="204" spans="1:14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2" t="s">
        <v>381</v>
      </c>
    </row>
    <row r="205" spans="1:14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2" t="s">
        <v>382</v>
      </c>
    </row>
    <row r="206" spans="1:14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2" t="s">
        <v>383</v>
      </c>
    </row>
    <row r="207" spans="1:14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2" t="s">
        <v>384</v>
      </c>
    </row>
    <row r="208" spans="1:14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2" t="s">
        <v>385</v>
      </c>
    </row>
    <row r="209" spans="1:14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2" t="s">
        <v>386</v>
      </c>
    </row>
    <row r="210" spans="1:14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2" t="s">
        <v>387</v>
      </c>
    </row>
    <row r="211" spans="1:14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2" t="s">
        <v>388</v>
      </c>
    </row>
    <row r="212" spans="1:14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2" t="s">
        <v>389</v>
      </c>
    </row>
    <row r="213" spans="1:14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2" t="s">
        <v>390</v>
      </c>
    </row>
    <row r="214" spans="1:14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2" t="s">
        <v>391</v>
      </c>
    </row>
    <row r="215" spans="1:14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2" t="s">
        <v>392</v>
      </c>
    </row>
    <row r="216" spans="1:14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2" t="s">
        <v>393</v>
      </c>
    </row>
    <row r="217" spans="1:14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2" t="s">
        <v>394</v>
      </c>
    </row>
    <row r="218" spans="1:14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2" t="s">
        <v>395</v>
      </c>
    </row>
    <row r="219" spans="1:14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2" t="s">
        <v>396</v>
      </c>
    </row>
    <row r="220" spans="1:14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2" t="s">
        <v>397</v>
      </c>
    </row>
    <row r="221" spans="1:14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2" t="s">
        <v>398</v>
      </c>
    </row>
    <row r="222" spans="1:14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2" t="s">
        <v>399</v>
      </c>
    </row>
    <row r="223" spans="1:14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2" t="s">
        <v>400</v>
      </c>
    </row>
    <row r="224" spans="1:14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2" t="s">
        <v>401</v>
      </c>
    </row>
    <row r="225" spans="1:14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2" t="s">
        <v>402</v>
      </c>
    </row>
    <row r="226" spans="1:14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2" t="s">
        <v>403</v>
      </c>
    </row>
    <row r="227" spans="1:14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2" t="s">
        <v>404</v>
      </c>
    </row>
    <row r="228" spans="1:14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2" t="s">
        <v>405</v>
      </c>
    </row>
    <row r="229" spans="1:14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2" t="s">
        <v>406</v>
      </c>
    </row>
    <row r="230" spans="1:14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2" t="s">
        <v>407</v>
      </c>
    </row>
    <row r="231" spans="1:14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2" t="s">
        <v>408</v>
      </c>
    </row>
    <row r="232" spans="1:14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2" t="s">
        <v>409</v>
      </c>
    </row>
    <row r="233" spans="1:14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2" t="s">
        <v>410</v>
      </c>
    </row>
    <row r="234" spans="1:14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2" t="s">
        <v>411</v>
      </c>
    </row>
    <row r="235" spans="1:14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2" t="s">
        <v>412</v>
      </c>
    </row>
    <row r="236" spans="1:14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2" t="s">
        <v>413</v>
      </c>
    </row>
    <row r="237" spans="1:14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2" t="s">
        <v>414</v>
      </c>
    </row>
    <row r="238" spans="1:14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2" t="s">
        <v>415</v>
      </c>
    </row>
    <row r="239" spans="1:14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2" t="s">
        <v>416</v>
      </c>
    </row>
    <row r="240" spans="1:14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2" t="s">
        <v>417</v>
      </c>
    </row>
    <row r="241" spans="1:14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2" t="s">
        <v>418</v>
      </c>
    </row>
    <row r="242" spans="1:14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2" t="s">
        <v>419</v>
      </c>
    </row>
    <row r="243" spans="1:14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2" t="s">
        <v>420</v>
      </c>
    </row>
    <row r="244" spans="1:14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2" t="s">
        <v>421</v>
      </c>
    </row>
    <row r="245" spans="1:14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2" t="s">
        <v>422</v>
      </c>
    </row>
    <row r="246" spans="1:14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2" t="s">
        <v>423</v>
      </c>
    </row>
    <row r="247" spans="1:14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2" t="s">
        <v>424</v>
      </c>
    </row>
    <row r="248" spans="1:14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2" t="s">
        <v>425</v>
      </c>
    </row>
    <row r="249" spans="1:14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2" t="s">
        <v>426</v>
      </c>
    </row>
    <row r="250" spans="1:14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2" t="s">
        <v>427</v>
      </c>
    </row>
    <row r="251" spans="1:14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2" t="s">
        <v>428</v>
      </c>
    </row>
    <row r="252" spans="1:14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2" t="s">
        <v>429</v>
      </c>
    </row>
    <row r="253" spans="1:14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2" t="s">
        <v>430</v>
      </c>
    </row>
    <row r="254" spans="1:14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2" t="s">
        <v>431</v>
      </c>
    </row>
    <row r="255" spans="1:14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2" t="s">
        <v>392</v>
      </c>
    </row>
    <row r="256" spans="1:14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2" t="s">
        <v>432</v>
      </c>
    </row>
    <row r="257" spans="1:14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2" t="s">
        <v>433</v>
      </c>
    </row>
    <row r="258" spans="1:14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2" t="s">
        <v>434</v>
      </c>
    </row>
    <row r="259" spans="1:14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2" t="s">
        <v>379</v>
      </c>
    </row>
    <row r="260" spans="1:14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2" t="s">
        <v>435</v>
      </c>
    </row>
    <row r="261" spans="1:14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2" t="s">
        <v>395</v>
      </c>
    </row>
    <row r="262" spans="1:14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2" t="s">
        <v>436</v>
      </c>
    </row>
    <row r="263" spans="1:14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2" t="s">
        <v>437</v>
      </c>
    </row>
    <row r="264" spans="1:14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2" t="s">
        <v>438</v>
      </c>
    </row>
    <row r="265" spans="1:14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2" t="s">
        <v>439</v>
      </c>
    </row>
    <row r="266" spans="1:14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2" t="s">
        <v>440</v>
      </c>
    </row>
    <row r="267" spans="1:14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2" t="s">
        <v>441</v>
      </c>
    </row>
    <row r="268" spans="1:14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2" t="s">
        <v>369</v>
      </c>
    </row>
    <row r="269" spans="1:14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2" t="s">
        <v>442</v>
      </c>
    </row>
    <row r="270" spans="1:14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2" t="s">
        <v>443</v>
      </c>
    </row>
    <row r="271" spans="1:14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2" t="s">
        <v>444</v>
      </c>
    </row>
    <row r="272" spans="1:14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2" t="s">
        <v>445</v>
      </c>
    </row>
    <row r="273" spans="1:14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2" t="s">
        <v>446</v>
      </c>
    </row>
    <row r="274" spans="1:14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2" t="s">
        <v>447</v>
      </c>
    </row>
    <row r="275" spans="1:14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2" t="s">
        <v>448</v>
      </c>
    </row>
    <row r="276" spans="1:14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2" t="s">
        <v>449</v>
      </c>
    </row>
    <row r="277" spans="1:14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2" t="s">
        <v>450</v>
      </c>
    </row>
    <row r="278" spans="1:14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2" t="s">
        <v>451</v>
      </c>
    </row>
    <row r="279" spans="1:14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2" t="s">
        <v>347</v>
      </c>
    </row>
    <row r="280" spans="1:14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2" t="s">
        <v>452</v>
      </c>
    </row>
    <row r="281" spans="1:14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2" t="s">
        <v>453</v>
      </c>
    </row>
    <row r="282" spans="1:14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2" t="s">
        <v>340</v>
      </c>
    </row>
    <row r="283" spans="1:14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2" t="s">
        <v>454</v>
      </c>
    </row>
    <row r="284" spans="1:14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2" t="s">
        <v>455</v>
      </c>
    </row>
    <row r="285" spans="1:14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2" t="s">
        <v>456</v>
      </c>
    </row>
    <row r="286" spans="1:14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2" t="s">
        <v>396</v>
      </c>
    </row>
    <row r="287" spans="1:14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2" t="s">
        <v>457</v>
      </c>
    </row>
    <row r="288" spans="1:14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2" t="s">
        <v>458</v>
      </c>
    </row>
    <row r="289" spans="1:14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2" t="s">
        <v>459</v>
      </c>
    </row>
    <row r="290" spans="1:14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2" t="s">
        <v>460</v>
      </c>
    </row>
    <row r="291" spans="1:14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2" t="s">
        <v>461</v>
      </c>
    </row>
    <row r="292" spans="1:14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2" t="s">
        <v>462</v>
      </c>
    </row>
    <row r="293" spans="1:14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2" t="s">
        <v>463</v>
      </c>
    </row>
    <row r="294" spans="1:14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2" t="s">
        <v>464</v>
      </c>
    </row>
    <row r="295" spans="1:14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2" t="s">
        <v>465</v>
      </c>
    </row>
    <row r="296" spans="1:14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2" t="s">
        <v>466</v>
      </c>
    </row>
    <row r="297" spans="1:14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2" t="s">
        <v>467</v>
      </c>
    </row>
    <row r="298" spans="1:14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2" t="s">
        <v>312</v>
      </c>
    </row>
    <row r="299" spans="1:14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2" t="s">
        <v>468</v>
      </c>
    </row>
    <row r="300" spans="1:14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2" t="s">
        <v>469</v>
      </c>
    </row>
    <row r="301" spans="1:14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2" t="s">
        <v>375</v>
      </c>
    </row>
    <row r="302" spans="1:14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2" t="s">
        <v>470</v>
      </c>
    </row>
    <row r="303" spans="1:14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2" t="s">
        <v>301</v>
      </c>
    </row>
    <row r="304" spans="1:14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2" t="s">
        <v>471</v>
      </c>
    </row>
    <row r="305" spans="1:14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2" t="s">
        <v>337</v>
      </c>
    </row>
    <row r="306" spans="1:14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2" t="s">
        <v>472</v>
      </c>
    </row>
    <row r="307" spans="1:14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2" t="s">
        <v>473</v>
      </c>
    </row>
    <row r="308" spans="1:14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2" t="s">
        <v>288</v>
      </c>
    </row>
    <row r="309" spans="1:14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2" t="s">
        <v>474</v>
      </c>
    </row>
    <row r="310" spans="1:14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2" t="s">
        <v>475</v>
      </c>
    </row>
    <row r="311" spans="1:14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2" t="s">
        <v>289</v>
      </c>
    </row>
    <row r="312" spans="1:14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2" t="s">
        <v>357</v>
      </c>
    </row>
    <row r="313" spans="1:14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2" t="s">
        <v>476</v>
      </c>
    </row>
    <row r="314" spans="1:14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2" t="s">
        <v>349</v>
      </c>
    </row>
    <row r="315" spans="1:14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2" t="s">
        <v>477</v>
      </c>
    </row>
    <row r="316" spans="1:14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2" t="s">
        <v>401</v>
      </c>
    </row>
    <row r="317" spans="1:14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2" t="s">
        <v>478</v>
      </c>
    </row>
    <row r="318" spans="1:14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2" t="s">
        <v>479</v>
      </c>
    </row>
    <row r="319" spans="1:14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2" t="s">
        <v>278</v>
      </c>
    </row>
    <row r="320" spans="1:14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2" t="s">
        <v>480</v>
      </c>
    </row>
    <row r="321" spans="1:14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2" t="s">
        <v>481</v>
      </c>
    </row>
    <row r="322" spans="1:14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2" t="s">
        <v>482</v>
      </c>
    </row>
    <row r="323" spans="1:14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2" t="s">
        <v>483</v>
      </c>
    </row>
    <row r="324" spans="1:14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2" t="s">
        <v>484</v>
      </c>
    </row>
    <row r="325" spans="1:14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2" t="s">
        <v>485</v>
      </c>
    </row>
    <row r="326" spans="1:14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2" t="s">
        <v>486</v>
      </c>
    </row>
    <row r="327" spans="1:14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2" t="s">
        <v>487</v>
      </c>
    </row>
    <row r="328" spans="1:14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2" t="s">
        <v>488</v>
      </c>
    </row>
    <row r="329" spans="1:14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2" t="s">
        <v>489</v>
      </c>
    </row>
    <row r="330" spans="1:14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2" t="s">
        <v>490</v>
      </c>
    </row>
    <row r="331" spans="1:14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2" t="s">
        <v>332</v>
      </c>
    </row>
    <row r="332" spans="1:14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2" t="s">
        <v>397</v>
      </c>
    </row>
    <row r="333" spans="1:14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2" t="s">
        <v>491</v>
      </c>
    </row>
    <row r="334" spans="1:14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2" t="s">
        <v>406</v>
      </c>
    </row>
    <row r="335" spans="1:14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2" t="s">
        <v>492</v>
      </c>
    </row>
    <row r="336" spans="1:14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2" t="s">
        <v>493</v>
      </c>
    </row>
    <row r="337" spans="1:14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2" t="s">
        <v>494</v>
      </c>
    </row>
    <row r="338" spans="1:14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2" t="s">
        <v>373</v>
      </c>
    </row>
    <row r="339" spans="1:14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2" t="s">
        <v>303</v>
      </c>
    </row>
    <row r="340" spans="1:14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2" t="s">
        <v>495</v>
      </c>
    </row>
    <row r="341" spans="1:14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2" t="s">
        <v>496</v>
      </c>
    </row>
    <row r="342" spans="1:14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2" t="s">
        <v>497</v>
      </c>
    </row>
    <row r="343" spans="1:14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2" t="s">
        <v>270</v>
      </c>
    </row>
    <row r="344" spans="1:14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2" t="s">
        <v>354</v>
      </c>
    </row>
    <row r="345" spans="1:14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2" t="s">
        <v>498</v>
      </c>
    </row>
    <row r="346" spans="1:14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2" t="s">
        <v>260</v>
      </c>
    </row>
    <row r="347" spans="1:14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2" t="s">
        <v>499</v>
      </c>
    </row>
    <row r="348" spans="1:14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2" t="s">
        <v>500</v>
      </c>
    </row>
    <row r="349" spans="1:14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2" t="s">
        <v>246</v>
      </c>
    </row>
    <row r="350" spans="1:14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2" t="s">
        <v>501</v>
      </c>
    </row>
    <row r="351" spans="1:14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2" t="s">
        <v>410</v>
      </c>
    </row>
    <row r="352" spans="1:14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2" t="s">
        <v>502</v>
      </c>
    </row>
    <row r="353" spans="1:14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2" t="s">
        <v>258</v>
      </c>
    </row>
    <row r="354" spans="1:14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2" t="s">
        <v>503</v>
      </c>
    </row>
    <row r="355" spans="1:14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2" t="s">
        <v>504</v>
      </c>
    </row>
    <row r="356" spans="1:14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2" t="s">
        <v>505</v>
      </c>
    </row>
    <row r="357" spans="1:14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2" t="s">
        <v>506</v>
      </c>
    </row>
    <row r="358" spans="1:14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2" t="s">
        <v>283</v>
      </c>
    </row>
    <row r="359" spans="1:14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2" t="s">
        <v>507</v>
      </c>
    </row>
    <row r="360" spans="1:14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2" t="s">
        <v>42</v>
      </c>
    </row>
    <row r="361" spans="1:14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2" t="s">
        <v>508</v>
      </c>
    </row>
    <row r="362" spans="1:14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2" t="s">
        <v>243</v>
      </c>
    </row>
    <row r="363" spans="1:14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2" t="s">
        <v>509</v>
      </c>
    </row>
    <row r="364" spans="1:14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2" t="s">
        <v>510</v>
      </c>
    </row>
    <row r="365" spans="1:14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2" t="s">
        <v>511</v>
      </c>
    </row>
    <row r="366" spans="1:14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2" t="s">
        <v>512</v>
      </c>
    </row>
    <row r="367" spans="1:14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2" t="s">
        <v>513</v>
      </c>
    </row>
    <row r="368" spans="1:14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2" t="s">
        <v>514</v>
      </c>
    </row>
    <row r="369" spans="1:14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2" t="s">
        <v>234</v>
      </c>
    </row>
    <row r="370" spans="1:14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2" t="s">
        <v>232</v>
      </c>
    </row>
    <row r="371" spans="1:14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2" t="s">
        <v>515</v>
      </c>
    </row>
    <row r="372" spans="1:14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2" t="s">
        <v>235</v>
      </c>
    </row>
    <row r="373" spans="1:14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2" t="s">
        <v>516</v>
      </c>
    </row>
    <row r="374" spans="1:14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2" t="s">
        <v>517</v>
      </c>
    </row>
    <row r="375" spans="1:14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2" t="s">
        <v>518</v>
      </c>
    </row>
    <row r="376" spans="1:14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2" t="s">
        <v>519</v>
      </c>
    </row>
    <row r="377" spans="1:14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2" t="s">
        <v>520</v>
      </c>
    </row>
    <row r="378" spans="1:14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2" t="s">
        <v>521</v>
      </c>
    </row>
    <row r="379" spans="1:14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2" t="s">
        <v>372</v>
      </c>
    </row>
    <row r="380" spans="1:14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2" t="s">
        <v>522</v>
      </c>
    </row>
    <row r="381" spans="1:14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2" t="s">
        <v>523</v>
      </c>
    </row>
    <row r="382" spans="1:14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2" t="s">
        <v>212</v>
      </c>
    </row>
    <row r="383" spans="1:14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2" t="s">
        <v>524</v>
      </c>
    </row>
    <row r="384" spans="1:14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2" t="s">
        <v>273</v>
      </c>
    </row>
    <row r="385" spans="1:14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2" t="s">
        <v>525</v>
      </c>
    </row>
    <row r="386" spans="1:14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2" t="s">
        <v>261</v>
      </c>
    </row>
    <row r="387" spans="1:14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2" t="s">
        <v>526</v>
      </c>
    </row>
    <row r="388" spans="1:14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2" t="s">
        <v>276</v>
      </c>
    </row>
    <row r="389" spans="1:14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2" t="s">
        <v>527</v>
      </c>
    </row>
    <row r="390" spans="1:14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2" t="s">
        <v>299</v>
      </c>
    </row>
    <row r="391" spans="1:14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2" t="s">
        <v>528</v>
      </c>
    </row>
    <row r="392" spans="1:14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2" t="s">
        <v>529</v>
      </c>
    </row>
    <row r="393" spans="1:14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2" t="s">
        <v>530</v>
      </c>
    </row>
    <row r="394" spans="1:14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2" t="s">
        <v>531</v>
      </c>
    </row>
    <row r="395" spans="1:14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2" t="s">
        <v>279</v>
      </c>
    </row>
    <row r="396" spans="1:14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2" t="s">
        <v>532</v>
      </c>
    </row>
    <row r="397" spans="1:14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2" t="s">
        <v>533</v>
      </c>
    </row>
    <row r="398" spans="1:14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2" t="s">
        <v>534</v>
      </c>
    </row>
    <row r="399" spans="1:14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2" t="s">
        <v>257</v>
      </c>
    </row>
    <row r="400" spans="1:14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2" t="s">
        <v>298</v>
      </c>
    </row>
    <row r="401" spans="1:14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2" t="s">
        <v>225</v>
      </c>
    </row>
    <row r="402" spans="1:14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2" t="s">
        <v>228</v>
      </c>
    </row>
    <row r="403" spans="1:14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2" t="s">
        <v>535</v>
      </c>
    </row>
    <row r="404" spans="1:14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2" t="s">
        <v>536</v>
      </c>
    </row>
    <row r="405" spans="1:14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2" t="s">
        <v>537</v>
      </c>
    </row>
    <row r="406" spans="1:14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2" t="s">
        <v>538</v>
      </c>
    </row>
    <row r="407" spans="1:14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2" t="s">
        <v>316</v>
      </c>
    </row>
    <row r="408" spans="1:14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2" t="s">
        <v>539</v>
      </c>
    </row>
    <row r="409" spans="1:14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2" t="s">
        <v>540</v>
      </c>
    </row>
    <row r="410" spans="1:14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2" t="s">
        <v>541</v>
      </c>
    </row>
    <row r="411" spans="1:14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2" t="s">
        <v>542</v>
      </c>
    </row>
    <row r="412" spans="1:14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2" t="s">
        <v>543</v>
      </c>
    </row>
    <row r="413" spans="1:14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2" t="s">
        <v>155</v>
      </c>
    </row>
    <row r="414" spans="1:14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2" t="s">
        <v>544</v>
      </c>
    </row>
    <row r="415" spans="1:14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2" t="s">
        <v>213</v>
      </c>
    </row>
    <row r="416" spans="1:14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2" t="s">
        <v>545</v>
      </c>
    </row>
    <row r="417" spans="1:14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2" t="s">
        <v>546</v>
      </c>
    </row>
    <row r="418" spans="1:14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2" t="s">
        <v>547</v>
      </c>
    </row>
    <row r="419" spans="1:14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2" t="s">
        <v>548</v>
      </c>
    </row>
    <row r="420" spans="1:14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2" t="s">
        <v>205</v>
      </c>
    </row>
    <row r="421" spans="1:14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2" t="s">
        <v>198</v>
      </c>
    </row>
    <row r="422" spans="1:14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2" t="s">
        <v>549</v>
      </c>
    </row>
    <row r="423" spans="1:14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2" t="s">
        <v>550</v>
      </c>
    </row>
    <row r="424" spans="1:14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2" t="s">
        <v>551</v>
      </c>
    </row>
    <row r="425" spans="1:14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2" t="s">
        <v>552</v>
      </c>
    </row>
    <row r="426" spans="1:14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2" t="s">
        <v>553</v>
      </c>
    </row>
    <row r="427" spans="1:14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2" t="s">
        <v>216</v>
      </c>
    </row>
    <row r="428" spans="1:14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2" t="s">
        <v>554</v>
      </c>
    </row>
    <row r="429" spans="1:14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2" t="s">
        <v>285</v>
      </c>
    </row>
    <row r="430" spans="1:14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2" t="s">
        <v>224</v>
      </c>
    </row>
    <row r="431" spans="1:14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2" t="s">
        <v>555</v>
      </c>
    </row>
    <row r="432" spans="1:14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2" t="s">
        <v>556</v>
      </c>
    </row>
    <row r="433" spans="1:14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2" t="s">
        <v>557</v>
      </c>
    </row>
    <row r="434" spans="1:14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2" t="s">
        <v>558</v>
      </c>
    </row>
    <row r="435" spans="1:14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2" t="s">
        <v>559</v>
      </c>
    </row>
    <row r="436" spans="1:14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2" t="s">
        <v>560</v>
      </c>
    </row>
    <row r="437" spans="1:14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2" t="s">
        <v>561</v>
      </c>
    </row>
    <row r="438" spans="1:14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2" t="s">
        <v>562</v>
      </c>
    </row>
    <row r="439" spans="1:14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2" t="s">
        <v>208</v>
      </c>
    </row>
    <row r="440" spans="1:14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2" t="s">
        <v>563</v>
      </c>
    </row>
    <row r="441" spans="1:14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2" t="s">
        <v>564</v>
      </c>
    </row>
    <row r="442" spans="1:14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2" t="s">
        <v>565</v>
      </c>
    </row>
    <row r="443" spans="1:14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2" t="s">
        <v>566</v>
      </c>
    </row>
    <row r="444" spans="1:14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2" t="s">
        <v>567</v>
      </c>
    </row>
    <row r="445" spans="1:14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2" t="s">
        <v>348</v>
      </c>
    </row>
    <row r="446" spans="1:14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2" t="s">
        <v>568</v>
      </c>
    </row>
    <row r="447" spans="1:14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2" t="s">
        <v>353</v>
      </c>
    </row>
    <row r="448" spans="1:14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2" t="s">
        <v>569</v>
      </c>
    </row>
    <row r="449" spans="1:14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2" t="s">
        <v>570</v>
      </c>
    </row>
    <row r="450" spans="1:14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2" t="s">
        <v>571</v>
      </c>
    </row>
    <row r="451" spans="1:14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2" t="s">
        <v>572</v>
      </c>
    </row>
    <row r="452" spans="1:14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2" t="s">
        <v>573</v>
      </c>
    </row>
    <row r="453" spans="1:14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2" t="s">
        <v>574</v>
      </c>
    </row>
    <row r="454" spans="1:14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2" t="s">
        <v>575</v>
      </c>
    </row>
    <row r="455" spans="1:14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2" t="s">
        <v>576</v>
      </c>
    </row>
    <row r="456" spans="1:14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2" t="s">
        <v>577</v>
      </c>
    </row>
    <row r="457" spans="1:14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2" t="s">
        <v>269</v>
      </c>
    </row>
    <row r="458" spans="1:14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2" t="s">
        <v>578</v>
      </c>
    </row>
    <row r="459" spans="1:14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2" t="s">
        <v>579</v>
      </c>
    </row>
    <row r="460" spans="1:14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2" t="s">
        <v>389</v>
      </c>
    </row>
    <row r="461" spans="1:14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2" t="s">
        <v>580</v>
      </c>
    </row>
    <row r="462" spans="1:14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2" t="s">
        <v>209</v>
      </c>
    </row>
    <row r="463" spans="1:14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2" t="s">
        <v>581</v>
      </c>
    </row>
    <row r="464" spans="1:14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2" t="s">
        <v>582</v>
      </c>
    </row>
    <row r="465" spans="1:14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2" t="s">
        <v>583</v>
      </c>
    </row>
    <row r="466" spans="1:14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2" t="s">
        <v>584</v>
      </c>
    </row>
    <row r="467" spans="1:14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2" t="s">
        <v>585</v>
      </c>
    </row>
    <row r="468" spans="1:14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2" t="s">
        <v>586</v>
      </c>
    </row>
    <row r="469" spans="1:14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2" t="s">
        <v>587</v>
      </c>
    </row>
    <row r="470" spans="1:14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2" t="s">
        <v>588</v>
      </c>
    </row>
    <row r="471" spans="1:14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2" t="s">
        <v>365</v>
      </c>
    </row>
    <row r="472" spans="1:14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2" t="s">
        <v>589</v>
      </c>
    </row>
    <row r="473" spans="1:14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2" t="s">
        <v>590</v>
      </c>
    </row>
    <row r="474" spans="1:14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2" t="s">
        <v>591</v>
      </c>
    </row>
    <row r="475" spans="1:14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2" t="s">
        <v>592</v>
      </c>
    </row>
    <row r="476" spans="1:14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2" t="s">
        <v>339</v>
      </c>
    </row>
    <row r="477" spans="1:14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2" t="s">
        <v>593</v>
      </c>
    </row>
    <row r="478" spans="1:14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2" t="s">
        <v>594</v>
      </c>
    </row>
    <row r="479" spans="1:14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2" t="s">
        <v>595</v>
      </c>
    </row>
    <row r="480" spans="1:14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2" t="s">
        <v>277</v>
      </c>
    </row>
    <row r="481" spans="1:14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2" t="s">
        <v>596</v>
      </c>
    </row>
    <row r="482" spans="1:14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2" t="s">
        <v>597</v>
      </c>
    </row>
    <row r="483" spans="1:14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2" t="s">
        <v>598</v>
      </c>
    </row>
    <row r="484" spans="1:14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2" t="s">
        <v>599</v>
      </c>
    </row>
    <row r="485" spans="1:14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2" t="s">
        <v>600</v>
      </c>
    </row>
    <row r="486" spans="1:14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2" t="s">
        <v>601</v>
      </c>
    </row>
    <row r="487" spans="1:14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2" t="s">
        <v>355</v>
      </c>
    </row>
    <row r="488" spans="1:14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2" t="s">
        <v>602</v>
      </c>
    </row>
    <row r="489" spans="1:14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2" t="s">
        <v>603</v>
      </c>
    </row>
    <row r="490" spans="1:14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2" t="s">
        <v>604</v>
      </c>
    </row>
    <row r="491" spans="1:14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2" t="s">
        <v>605</v>
      </c>
    </row>
    <row r="492" spans="1:14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2" t="s">
        <v>606</v>
      </c>
    </row>
    <row r="493" spans="1:14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2" t="s">
        <v>607</v>
      </c>
    </row>
    <row r="494" spans="1:14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2" t="s">
        <v>608</v>
      </c>
    </row>
    <row r="495" spans="1:14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2" t="s">
        <v>609</v>
      </c>
    </row>
    <row r="496" spans="1:14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2" t="s">
        <v>610</v>
      </c>
    </row>
    <row r="497" spans="1:14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2" t="s">
        <v>611</v>
      </c>
    </row>
    <row r="498" spans="1:14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2" t="s">
        <v>612</v>
      </c>
    </row>
    <row r="499" spans="1:14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2" t="s">
        <v>613</v>
      </c>
    </row>
    <row r="500" spans="1:14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2" t="s">
        <v>614</v>
      </c>
    </row>
    <row r="501" spans="1:14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2" t="s">
        <v>245</v>
      </c>
    </row>
    <row r="502" spans="1:14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2" t="s">
        <v>615</v>
      </c>
    </row>
    <row r="503" spans="1:14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2" t="s">
        <v>616</v>
      </c>
    </row>
    <row r="504" spans="1:14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2" t="s">
        <v>327</v>
      </c>
    </row>
    <row r="505" spans="1:14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2" t="s">
        <v>617</v>
      </c>
    </row>
    <row r="506" spans="1:14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2" t="s">
        <v>618</v>
      </c>
    </row>
    <row r="507" spans="1:14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2" t="s">
        <v>619</v>
      </c>
    </row>
    <row r="508" spans="1:14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2" t="s">
        <v>620</v>
      </c>
    </row>
    <row r="509" spans="1:14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2" t="s">
        <v>244</v>
      </c>
    </row>
    <row r="510" spans="1:14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2" t="s">
        <v>621</v>
      </c>
    </row>
    <row r="511" spans="1:14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2" t="s">
        <v>368</v>
      </c>
    </row>
    <row r="512" spans="1:14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2" t="s">
        <v>622</v>
      </c>
    </row>
    <row r="513" spans="1:14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2" t="s">
        <v>623</v>
      </c>
    </row>
    <row r="514" spans="1:14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2" t="s">
        <v>624</v>
      </c>
    </row>
    <row r="515" spans="1:14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2" t="s">
        <v>625</v>
      </c>
    </row>
    <row r="516" spans="1:14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2" t="s">
        <v>626</v>
      </c>
    </row>
    <row r="517" spans="1:14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2" t="s">
        <v>627</v>
      </c>
    </row>
    <row r="518" spans="1:14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2" t="s">
        <v>63</v>
      </c>
    </row>
    <row r="519" spans="1:14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2" t="s">
        <v>628</v>
      </c>
    </row>
    <row r="520" spans="1:14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2" t="s">
        <v>263</v>
      </c>
    </row>
    <row r="521" spans="1:14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2" t="s">
        <v>629</v>
      </c>
    </row>
    <row r="522" spans="1:14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2" t="s">
        <v>630</v>
      </c>
    </row>
    <row r="523" spans="1:14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2" t="s">
        <v>631</v>
      </c>
    </row>
    <row r="524" spans="1:14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2" t="s">
        <v>632</v>
      </c>
    </row>
    <row r="525" spans="1:14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2" t="s">
        <v>305</v>
      </c>
    </row>
    <row r="526" spans="1:14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2" t="s">
        <v>633</v>
      </c>
    </row>
    <row r="527" spans="1:14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2" t="s">
        <v>634</v>
      </c>
    </row>
    <row r="528" spans="1:14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2" t="s">
        <v>210</v>
      </c>
    </row>
    <row r="529" spans="1:14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2" t="s">
        <v>635</v>
      </c>
    </row>
    <row r="530" spans="1:14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2" t="s">
        <v>636</v>
      </c>
    </row>
    <row r="531" spans="1:14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2" t="s">
        <v>637</v>
      </c>
    </row>
    <row r="532" spans="1:14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2" t="s">
        <v>638</v>
      </c>
    </row>
    <row r="533" spans="1:14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2" t="s">
        <v>639</v>
      </c>
    </row>
    <row r="534" spans="1:14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2" t="s">
        <v>417</v>
      </c>
    </row>
    <row r="535" spans="1:14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2" t="s">
        <v>640</v>
      </c>
    </row>
    <row r="536" spans="1:14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2" t="s">
        <v>641</v>
      </c>
    </row>
    <row r="537" spans="1:14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2" t="s">
        <v>642</v>
      </c>
    </row>
    <row r="538" spans="1:14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2" t="s">
        <v>643</v>
      </c>
    </row>
    <row r="539" spans="1:14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2" t="s">
        <v>306</v>
      </c>
    </row>
    <row r="540" spans="1:14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2" t="s">
        <v>644</v>
      </c>
    </row>
    <row r="541" spans="1:14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2" t="s">
        <v>645</v>
      </c>
    </row>
    <row r="542" spans="1:14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2" t="s">
        <v>646</v>
      </c>
    </row>
    <row r="543" spans="1:14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2" t="s">
        <v>343</v>
      </c>
    </row>
    <row r="544" spans="1:14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2" t="s">
        <v>647</v>
      </c>
    </row>
    <row r="545" spans="1:14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2" t="s">
        <v>648</v>
      </c>
    </row>
    <row r="546" spans="1:14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2" t="s">
        <v>649</v>
      </c>
    </row>
    <row r="547" spans="1:14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2" t="s">
        <v>650</v>
      </c>
    </row>
    <row r="548" spans="1:14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2" t="s">
        <v>651</v>
      </c>
    </row>
    <row r="549" spans="1:14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2" t="s">
        <v>652</v>
      </c>
    </row>
    <row r="550" spans="1:14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2" t="s">
        <v>653</v>
      </c>
    </row>
    <row r="551" spans="1:14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2" t="s">
        <v>654</v>
      </c>
    </row>
    <row r="552" spans="1:14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2" t="s">
        <v>655</v>
      </c>
    </row>
    <row r="553" spans="1:14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2" t="s">
        <v>656</v>
      </c>
    </row>
    <row r="554" spans="1:14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2" t="s">
        <v>657</v>
      </c>
    </row>
    <row r="555" spans="1:14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2" t="s">
        <v>658</v>
      </c>
    </row>
    <row r="556" spans="1:14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2" t="s">
        <v>407</v>
      </c>
    </row>
    <row r="557" spans="1:14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2" t="s">
        <v>659</v>
      </c>
    </row>
    <row r="558" spans="1:14" x14ac:dyDescent="0.3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6" t="s">
        <v>660</v>
      </c>
    </row>
  </sheetData>
  <phoneticPr fontId="1" type="noConversion"/>
  <conditionalFormatting sqref="A1:N558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u</dc:creator>
  <cp:lastModifiedBy>yanmei qiu</cp:lastModifiedBy>
  <dcterms:created xsi:type="dcterms:W3CDTF">2015-06-05T18:19:34Z</dcterms:created>
  <dcterms:modified xsi:type="dcterms:W3CDTF">2025-11-06T14:19:52Z</dcterms:modified>
</cp:coreProperties>
</file>